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luismata/Desktop/bugs/cesar/projects/rlem/investments/grdc-1006CR12/ipmdemo/Manuscripts/Manuscript (ESE)/supplementary information/"/>
    </mc:Choice>
  </mc:AlternateContent>
  <xr:revisionPtr revIDLastSave="0" documentId="13_ncr:1_{57E8BA11-E622-7248-ACB4-409BC0888482}" xr6:coauthVersionLast="47" xr6:coauthVersionMax="47" xr10:uidLastSave="{00000000-0000-0000-0000-000000000000}"/>
  <bookViews>
    <workbookView xWindow="0" yWindow="780" windowWidth="32760" windowHeight="21360" xr2:uid="{00000000-000D-0000-FFFF-FFFF00000000}"/>
  </bookViews>
  <sheets>
    <sheet name="Table S1" sheetId="3" r:id="rId1"/>
    <sheet name="Table S2" sheetId="8" r:id="rId2"/>
    <sheet name="Tables S3" sheetId="9" r:id="rId3"/>
    <sheet name="Table S4" sheetId="10" r:id="rId4"/>
    <sheet name="Table S5" sheetId="11" r:id="rId5"/>
    <sheet name="Table S6" sheetId="12" r:id="rId6"/>
    <sheet name="Table S7" sheetId="13" r:id="rId7"/>
    <sheet name="Table S8" sheetId="14" r:id="rId8"/>
    <sheet name="Table S9" sheetId="15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0" roundtripDataChecksum="XEnuWL1HgUMIk7TnprXV7ojMETmbjax79Qb6fY5x7xU="/>
    </ext>
  </extLst>
</workbook>
</file>

<file path=xl/calcChain.xml><?xml version="1.0" encoding="utf-8"?>
<calcChain xmlns="http://schemas.openxmlformats.org/spreadsheetml/2006/main">
  <c r="K44" i="10" l="1"/>
  <c r="J44" i="10"/>
  <c r="I44" i="10"/>
  <c r="K40" i="9"/>
  <c r="J40" i="9" l="1"/>
  <c r="I40" i="9"/>
  <c r="K32" i="8" l="1"/>
  <c r="J32" i="8"/>
  <c r="I32" i="8"/>
  <c r="K33" i="3" l="1"/>
  <c r="I33" i="3"/>
  <c r="J33" i="3"/>
</calcChain>
</file>

<file path=xl/sharedStrings.xml><?xml version="1.0" encoding="utf-8"?>
<sst xmlns="http://schemas.openxmlformats.org/spreadsheetml/2006/main" count="736" uniqueCount="236">
  <si>
    <t>Product</t>
  </si>
  <si>
    <t>Rate </t>
  </si>
  <si>
    <t>Cost ($/ha)</t>
  </si>
  <si>
    <t>Glyphosate 450</t>
  </si>
  <si>
    <t>Paraquat</t>
  </si>
  <si>
    <t xml:space="preserve">Guano pellets </t>
  </si>
  <si>
    <t>Urea</t>
  </si>
  <si>
    <t>Fulvic powder</t>
  </si>
  <si>
    <t>Novel</t>
  </si>
  <si>
    <t>Sowing</t>
  </si>
  <si>
    <t>Conventional</t>
  </si>
  <si>
    <t>Pre-sowing</t>
  </si>
  <si>
    <t>Weed control</t>
  </si>
  <si>
    <t>Herbicide</t>
  </si>
  <si>
    <t>Herbicide spraying</t>
  </si>
  <si>
    <t>Date</t>
  </si>
  <si>
    <t>Herbicide spraying 1</t>
  </si>
  <si>
    <t>Herbicide spraying 2</t>
  </si>
  <si>
    <t>Sceptre</t>
  </si>
  <si>
    <t>Wheat seed</t>
  </si>
  <si>
    <t>19 May 2022</t>
  </si>
  <si>
    <t xml:space="preserve">Sowing </t>
  </si>
  <si>
    <t>Multi-mineral biofertiliser</t>
  </si>
  <si>
    <t>Biological fertiliser</t>
  </si>
  <si>
    <t>Seed dressing</t>
  </si>
  <si>
    <t>11 June 2022</t>
  </si>
  <si>
    <t>Ammonium sulphate</t>
  </si>
  <si>
    <t>Synthetic fertiliser</t>
  </si>
  <si>
    <t>Fertiliser spreading</t>
  </si>
  <si>
    <t>Fertiliser spraying</t>
  </si>
  <si>
    <t>Pest control</t>
  </si>
  <si>
    <t>12 July 2022</t>
  </si>
  <si>
    <t>Pesticide spraying</t>
  </si>
  <si>
    <t>Pesticide</t>
  </si>
  <si>
    <t>Fertilising</t>
  </si>
  <si>
    <t>1 August 2022</t>
  </si>
  <si>
    <t>14 September 2022</t>
  </si>
  <si>
    <t>Stockade [Bifenthrin]</t>
  </si>
  <si>
    <t>Harvesting</t>
  </si>
  <si>
    <t>80 kg/ha</t>
  </si>
  <si>
    <t>40 kg/ha</t>
  </si>
  <si>
    <t>70 kg/ha</t>
  </si>
  <si>
    <t>240 ml/100 kg seed</t>
  </si>
  <si>
    <t>50 kg/ha</t>
  </si>
  <si>
    <t>40 ml/ha</t>
  </si>
  <si>
    <t>20 kg/ha</t>
  </si>
  <si>
    <t>200 g/ha</t>
  </si>
  <si>
    <t>Raw cost</t>
  </si>
  <si>
    <t>Total $/ha cost by treatment</t>
  </si>
  <si>
    <t>Gaucho Red FS600 [Imidacloprid]</t>
  </si>
  <si>
    <t>Hammer 400EC</t>
  </si>
  <si>
    <t>30 ml/ha</t>
  </si>
  <si>
    <t>Reflex</t>
  </si>
  <si>
    <t>19 May 2023</t>
  </si>
  <si>
    <t>26 July 2023</t>
  </si>
  <si>
    <t>16 August 2023</t>
  </si>
  <si>
    <t>Field pea seed</t>
  </si>
  <si>
    <t>Oura</t>
  </si>
  <si>
    <t>60 kg/ha</t>
  </si>
  <si>
    <t>Clethodim</t>
  </si>
  <si>
    <t>100 ml/ha</t>
  </si>
  <si>
    <t>14 September 2023</t>
  </si>
  <si>
    <t>Trifluralin 480</t>
  </si>
  <si>
    <t>1.3 l/ha</t>
  </si>
  <si>
    <t>1.2 l/ha</t>
  </si>
  <si>
    <t>210 ml/ha</t>
  </si>
  <si>
    <t xml:space="preserve">30 l/ha </t>
  </si>
  <si>
    <t>15 l/ha</t>
  </si>
  <si>
    <t>2 l/ha</t>
  </si>
  <si>
    <t>200 ml/100 l water</t>
  </si>
  <si>
    <t>1 kg/100 l water</t>
  </si>
  <si>
    <t>Striker</t>
  </si>
  <si>
    <t xml:space="preserve">Surfactant </t>
  </si>
  <si>
    <t>Deluge TX</t>
  </si>
  <si>
    <t>Adjuvant</t>
  </si>
  <si>
    <t>Wetter TX</t>
  </si>
  <si>
    <t>20 May 2022</t>
  </si>
  <si>
    <t>Beaufort</t>
  </si>
  <si>
    <t>100 kg/ha</t>
  </si>
  <si>
    <t xml:space="preserve">Wheat seed </t>
  </si>
  <si>
    <t>100 ml/100 kg seed</t>
  </si>
  <si>
    <t>26 May 2022</t>
  </si>
  <si>
    <t>118 g/ha</t>
  </si>
  <si>
    <t>24 July 2022</t>
  </si>
  <si>
    <t>18 July 2022</t>
  </si>
  <si>
    <t>13 August 2022</t>
  </si>
  <si>
    <t>22 August 2022</t>
  </si>
  <si>
    <t>Herbicide (+fertiliser) spraying</t>
  </si>
  <si>
    <t>Tigrex</t>
  </si>
  <si>
    <t>Copper Chelate</t>
  </si>
  <si>
    <t>750 ml/ha</t>
  </si>
  <si>
    <t>500 ml/ha</t>
  </si>
  <si>
    <t>Disease control</t>
  </si>
  <si>
    <t>Fungicide</t>
  </si>
  <si>
    <t>Fungicide spraying</t>
  </si>
  <si>
    <t>Windrowing</t>
  </si>
  <si>
    <t>Amistar Xtra</t>
  </si>
  <si>
    <t>600 ml/ha</t>
  </si>
  <si>
    <t>BS1000</t>
  </si>
  <si>
    <t>Bumper 625 EC [propiconazole]</t>
  </si>
  <si>
    <t>Sakura 850 WG [pyrasulfatole]</t>
  </si>
  <si>
    <t>Gaucho Red FS600 [imidacloprid]</t>
  </si>
  <si>
    <t>Product [active ingredient]</t>
  </si>
  <si>
    <t>60 ml/ha</t>
  </si>
  <si>
    <t>Conventional Plus</t>
  </si>
  <si>
    <t>Novel Plus</t>
  </si>
  <si>
    <t>13 September 2022</t>
  </si>
  <si>
    <t>Paraquat 250</t>
  </si>
  <si>
    <t>14 April 2023</t>
  </si>
  <si>
    <t>19 April 2023</t>
  </si>
  <si>
    <t>3 l/ha</t>
  </si>
  <si>
    <t>Trifluralin 480 [trifluralin]</t>
  </si>
  <si>
    <t>MESZ</t>
  </si>
  <si>
    <t>Cosmos [fipronil]</t>
  </si>
  <si>
    <t>4 kg/ha</t>
  </si>
  <si>
    <t>Pesticide spreading</t>
  </si>
  <si>
    <t>3.5 kg/ha</t>
  </si>
  <si>
    <t>29 April 2023</t>
  </si>
  <si>
    <t>23 May 2023</t>
  </si>
  <si>
    <t>26 May 2023</t>
  </si>
  <si>
    <t>Gradasim</t>
  </si>
  <si>
    <t>Lontrel</t>
  </si>
  <si>
    <t>Intervex</t>
  </si>
  <si>
    <t>Hasten</t>
  </si>
  <si>
    <t>450 ml/ha</t>
  </si>
  <si>
    <t>1 l/100 l water</t>
  </si>
  <si>
    <t>2 l/100 l water</t>
  </si>
  <si>
    <t>Liase [ammonium sulphate]</t>
  </si>
  <si>
    <t>22 June 2023</t>
  </si>
  <si>
    <t>28 June 2023</t>
  </si>
  <si>
    <t>1 August 2023</t>
  </si>
  <si>
    <t>20 August 2023</t>
  </si>
  <si>
    <t>1 l/ha</t>
  </si>
  <si>
    <t xml:space="preserve">Canola seed </t>
  </si>
  <si>
    <t>F2 45Y93</t>
  </si>
  <si>
    <t>Crop stage</t>
  </si>
  <si>
    <t>Post-emergence</t>
  </si>
  <si>
    <t>Cost item</t>
  </si>
  <si>
    <t>Scoring 1</t>
  </si>
  <si>
    <t>23 June 2022</t>
  </si>
  <si>
    <t>Scoring 2</t>
  </si>
  <si>
    <t>27 July 2022</t>
  </si>
  <si>
    <t>Scoring 3</t>
  </si>
  <si>
    <t>1 September 2022</t>
  </si>
  <si>
    <t>Scoring 4</t>
  </si>
  <si>
    <t>2 October 2022</t>
  </si>
  <si>
    <t>Field trial action</t>
  </si>
  <si>
    <t>Sakura [pyrasulfatole]</t>
  </si>
  <si>
    <t>Stockade [bifenthrin]</t>
  </si>
  <si>
    <t xml:space="preserve">Mono-ammonium phosphate </t>
  </si>
  <si>
    <t>25 June 2023</t>
  </si>
  <si>
    <t>3 August 2023</t>
  </si>
  <si>
    <t>24 August 2023</t>
  </si>
  <si>
    <t>9 October 2023</t>
  </si>
  <si>
    <t>Post-sowing pre-emergence</t>
  </si>
  <si>
    <t>28 June 2022</t>
  </si>
  <si>
    <t>9 August 2022</t>
  </si>
  <si>
    <t>10 October 2022</t>
  </si>
  <si>
    <t>22 September 2022</t>
  </si>
  <si>
    <t>9 May 2023</t>
  </si>
  <si>
    <t>22 April 2023</t>
  </si>
  <si>
    <t>8 August 2023</t>
  </si>
  <si>
    <t>2 July 2023</t>
  </si>
  <si>
    <t>10 October 2023</t>
  </si>
  <si>
    <t>100 ml/100 l water</t>
  </si>
  <si>
    <t>Annihilate [alpha-Cypermethrin]</t>
  </si>
  <si>
    <t>Raxil T Flowable [tebuconazole]</t>
  </si>
  <si>
    <t>Saltro Duo [fludioxonil + mefenoxam]</t>
  </si>
  <si>
    <t>Miravis Star [pydiflumetofen + fludioxonil]</t>
  </si>
  <si>
    <t>3 kg/ha</t>
  </si>
  <si>
    <t>900 ml/ha</t>
  </si>
  <si>
    <t>Haloxyfop</t>
  </si>
  <si>
    <t>Clethodim 360</t>
  </si>
  <si>
    <t>330 ml/ha</t>
  </si>
  <si>
    <t>110 kg/ha</t>
  </si>
  <si>
    <t>x l/ha</t>
  </si>
  <si>
    <t>x ml/100 kg seed</t>
  </si>
  <si>
    <t>Axcela [metaldehyde]</t>
  </si>
  <si>
    <t>5 September 2022</t>
  </si>
  <si>
    <r>
      <rPr>
        <b/>
        <sz val="12"/>
        <color theme="1"/>
        <rFont val="Arial"/>
        <family val="2"/>
      </rPr>
      <t>Table S1</t>
    </r>
    <r>
      <rPr>
        <sz val="12"/>
        <color theme="1"/>
        <rFont val="Arial"/>
        <family val="2"/>
      </rPr>
      <t xml:space="preserve">. Input and application costs to grow wheat at Tennyson in 2022. </t>
    </r>
  </si>
  <si>
    <r>
      <rPr>
        <b/>
        <sz val="12"/>
        <color theme="1"/>
        <rFont val="Arial"/>
        <family val="2"/>
      </rPr>
      <t>Table S2</t>
    </r>
    <r>
      <rPr>
        <sz val="12"/>
        <color theme="1"/>
        <rFont val="Arial"/>
        <family val="2"/>
      </rPr>
      <t xml:space="preserve">. Input and application costs to grow field peas at Tennyson in 2023. </t>
    </r>
  </si>
  <si>
    <r>
      <rPr>
        <b/>
        <sz val="12"/>
        <color theme="1"/>
        <rFont val="Arial"/>
        <family val="2"/>
      </rPr>
      <t>Table S3</t>
    </r>
    <r>
      <rPr>
        <sz val="12"/>
        <color theme="1"/>
        <rFont val="Arial"/>
        <family val="2"/>
      </rPr>
      <t xml:space="preserve">. Input and application costs to grow wheat at Stoneleigh in 2022. </t>
    </r>
  </si>
  <si>
    <r>
      <rPr>
        <b/>
        <sz val="12"/>
        <color theme="1"/>
        <rFont val="Arial"/>
        <family val="2"/>
      </rPr>
      <t>Table S4</t>
    </r>
    <r>
      <rPr>
        <sz val="12"/>
        <color theme="1"/>
        <rFont val="Arial"/>
        <family val="2"/>
      </rPr>
      <t xml:space="preserve">. Input and application costs to grow canola at Stoneleigh in 2023. </t>
    </r>
  </si>
  <si>
    <t/>
  </si>
  <si>
    <t>Mean</t>
  </si>
  <si>
    <t>SD</t>
  </si>
  <si>
    <t>CI: 2.5%</t>
  </si>
  <si>
    <t>CI: 97.5%</t>
  </si>
  <si>
    <t>Tennyson</t>
  </si>
  <si>
    <t>Stoneleigh</t>
  </si>
  <si>
    <t>2022 | Wheat</t>
  </si>
  <si>
    <t>2023 | Field peas</t>
  </si>
  <si>
    <t>2023 | Canola</t>
  </si>
  <si>
    <r>
      <rPr>
        <b/>
        <sz val="12"/>
        <color rgb="FF000000"/>
        <rFont val="Arial"/>
        <family val="2"/>
      </rPr>
      <t>Table S6</t>
    </r>
    <r>
      <rPr>
        <sz val="12"/>
        <color rgb="FF000000"/>
        <rFont val="Arial"/>
        <family val="2"/>
      </rPr>
      <t>. Model posterior estimates for the effects of treatment and scoring on beneficials densities. SD: Standard deviation; CI: Credible interval.</t>
    </r>
  </si>
  <si>
    <r>
      <rPr>
        <b/>
        <sz val="12"/>
        <color rgb="FF000000"/>
        <rFont val="Arial"/>
        <family val="2"/>
      </rPr>
      <t>Table S5</t>
    </r>
    <r>
      <rPr>
        <sz val="12"/>
        <color rgb="FF000000"/>
        <rFont val="Arial"/>
        <family val="2"/>
      </rPr>
      <t>. Model posterior estimates for the effects of treatment and scoring on redlegged earth mite densities. SD: Standard deviation; CI: Credible interval.</t>
    </r>
  </si>
  <si>
    <r>
      <rPr>
        <b/>
        <sz val="12"/>
        <color rgb="FF000000"/>
        <rFont val="Arial"/>
        <family val="2"/>
      </rPr>
      <t>Table S7</t>
    </r>
    <r>
      <rPr>
        <sz val="12"/>
        <color rgb="FF000000"/>
        <rFont val="Arial"/>
        <family val="2"/>
      </rPr>
      <t>. Model posterior estimates for the effects of treatment and scoring on blue oat mite densities. SD: Standard deviation; CI: Credible interval.</t>
    </r>
  </si>
  <si>
    <r>
      <rPr>
        <b/>
        <sz val="12"/>
        <color rgb="FF000000"/>
        <rFont val="Arial"/>
        <family val="2"/>
      </rPr>
      <t>Table S8</t>
    </r>
    <r>
      <rPr>
        <sz val="12"/>
        <color rgb="FF000000"/>
        <rFont val="Arial"/>
        <family val="2"/>
      </rPr>
      <t>. Model posterior estimates for the effects of treatment and scoring on lucerne flea densities. SD: Standard deviation; CI: Credible interval.</t>
    </r>
  </si>
  <si>
    <t>Yield</t>
  </si>
  <si>
    <t>Gross profit margin</t>
  </si>
  <si>
    <r>
      <rPr>
        <b/>
        <sz val="12"/>
        <color rgb="FF000000"/>
        <rFont val="Arial"/>
        <family val="2"/>
      </rPr>
      <t>Table S9</t>
    </r>
    <r>
      <rPr>
        <sz val="12"/>
        <color rgb="FF000000"/>
        <rFont val="Arial"/>
        <family val="2"/>
      </rPr>
      <t>. Model posterior estimates for the effects of treatment on yields (t/ha) and gross profit margins (%). SD: Standard deviation; CI: Credible interval.</t>
    </r>
  </si>
  <si>
    <t>$4.00/l</t>
  </si>
  <si>
    <t>$3.60/l</t>
  </si>
  <si>
    <t>$200.00/l</t>
  </si>
  <si>
    <t>$500.00/t</t>
  </si>
  <si>
    <t>$700.00/t</t>
  </si>
  <si>
    <t>$1.00/l</t>
  </si>
  <si>
    <t>$1,100.00/t</t>
  </si>
  <si>
    <t>$45.00/l</t>
  </si>
  <si>
    <t>$450.00/t</t>
  </si>
  <si>
    <t>$37.00/l</t>
  </si>
  <si>
    <t>$8/kg</t>
  </si>
  <si>
    <t>$150.00/l</t>
  </si>
  <si>
    <t>$18.60/l</t>
  </si>
  <si>
    <t>$833.00/t</t>
  </si>
  <si>
    <t>$22.73/l</t>
  </si>
  <si>
    <t>$122.50/l</t>
  </si>
  <si>
    <t>$8.80/l</t>
  </si>
  <si>
    <t>$8.00/l</t>
  </si>
  <si>
    <t>$22.50/l</t>
  </si>
  <si>
    <t>$x/l</t>
  </si>
  <si>
    <t>$400.00/t</t>
  </si>
  <si>
    <t>$20.00/l</t>
  </si>
  <si>
    <t>$200/kg</t>
  </si>
  <si>
    <t>$12.00/l</t>
  </si>
  <si>
    <t>$7.00/l</t>
  </si>
  <si>
    <t>$21.00/l</t>
  </si>
  <si>
    <t>$60.00/l</t>
  </si>
  <si>
    <t>$6.00/l</t>
  </si>
  <si>
    <t>$1,300.00/t</t>
  </si>
  <si>
    <t>$1,300/t</t>
  </si>
  <si>
    <t>$12/kg</t>
  </si>
  <si>
    <t>$15.00/l</t>
  </si>
  <si>
    <t>$113.30/l</t>
  </si>
  <si>
    <t>$32.78/l</t>
  </si>
  <si>
    <t>$13.50/l</t>
  </si>
  <si>
    <t>$68.00/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scheme val="minor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2">
    <xf numFmtId="0" fontId="0" fillId="0" borderId="0"/>
    <xf numFmtId="0" fontId="5" fillId="0" borderId="1"/>
  </cellStyleXfs>
  <cellXfs count="42">
    <xf numFmtId="0" fontId="0" fillId="0" borderId="0" xfId="0"/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right"/>
    </xf>
    <xf numFmtId="0" fontId="3" fillId="0" borderId="0" xfId="0" applyFont="1" applyAlignment="1">
      <alignment horizontal="right" wrapText="1"/>
    </xf>
    <xf numFmtId="0" fontId="3" fillId="0" borderId="0" xfId="0" applyFont="1" applyAlignment="1">
      <alignment horizontal="right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2" fontId="4" fillId="0" borderId="0" xfId="0" applyNumberFormat="1" applyFont="1" applyAlignment="1">
      <alignment horizontal="right"/>
    </xf>
    <xf numFmtId="2" fontId="3" fillId="0" borderId="0" xfId="0" applyNumberFormat="1" applyFont="1" applyAlignment="1">
      <alignment horizontal="right" wrapText="1"/>
    </xf>
    <xf numFmtId="2" fontId="3" fillId="0" borderId="0" xfId="0" applyNumberFormat="1" applyFont="1" applyAlignment="1">
      <alignment horizontal="right"/>
    </xf>
    <xf numFmtId="0" fontId="1" fillId="0" borderId="0" xfId="0" applyFont="1" applyAlignment="1">
      <alignment horizontal="center" vertical="center" wrapText="1"/>
    </xf>
    <xf numFmtId="49" fontId="1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4" fontId="3" fillId="0" borderId="0" xfId="0" applyNumberFormat="1" applyFont="1" applyAlignment="1">
      <alignment horizontal="right" wrapText="1"/>
    </xf>
    <xf numFmtId="4" fontId="3" fillId="0" borderId="0" xfId="0" applyNumberFormat="1" applyFont="1" applyAlignment="1">
      <alignment horizontal="right"/>
    </xf>
    <xf numFmtId="4" fontId="4" fillId="0" borderId="0" xfId="0" applyNumberFormat="1" applyFont="1" applyAlignment="1">
      <alignment horizontal="right"/>
    </xf>
    <xf numFmtId="0" fontId="3" fillId="0" borderId="0" xfId="0" applyFont="1" applyAlignment="1">
      <alignment horizontal="center" vertical="center" wrapText="1"/>
    </xf>
    <xf numFmtId="4" fontId="2" fillId="0" borderId="0" xfId="0" applyNumberFormat="1" applyFont="1" applyAlignment="1">
      <alignment horizontal="right" vertical="center"/>
    </xf>
    <xf numFmtId="2" fontId="3" fillId="0" borderId="0" xfId="0" applyNumberFormat="1" applyFont="1"/>
    <xf numFmtId="0" fontId="3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horizontal="center" vertical="center" wrapText="1"/>
    </xf>
    <xf numFmtId="49" fontId="4" fillId="0" borderId="1" xfId="0" applyNumberFormat="1" applyFont="1" applyBorder="1" applyAlignment="1">
      <alignment horizontal="center" vertical="center"/>
    </xf>
    <xf numFmtId="0" fontId="4" fillId="0" borderId="1" xfId="1" applyFont="1"/>
    <xf numFmtId="4" fontId="4" fillId="0" borderId="1" xfId="1" applyNumberFormat="1" applyFont="1"/>
    <xf numFmtId="4" fontId="3" fillId="0" borderId="0" xfId="0" applyNumberFormat="1" applyFont="1"/>
    <xf numFmtId="0" fontId="1" fillId="0" borderId="1" xfId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1" xfId="1" applyFont="1" applyAlignment="1">
      <alignment wrapText="1"/>
    </xf>
    <xf numFmtId="49" fontId="3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49" fontId="4" fillId="0" borderId="1" xfId="0" applyNumberFormat="1" applyFont="1" applyBorder="1" applyAlignment="1">
      <alignment horizontal="center" vertical="center"/>
    </xf>
    <xf numFmtId="0" fontId="1" fillId="0" borderId="1" xfId="1" applyFont="1" applyAlignment="1">
      <alignment horizontal="center" vertical="center"/>
    </xf>
    <xf numFmtId="0" fontId="4" fillId="0" borderId="1" xfId="1" applyFont="1" applyAlignment="1">
      <alignment horizontal="center" vertical="center"/>
    </xf>
    <xf numFmtId="0" fontId="4" fillId="0" borderId="1" xfId="1" applyFont="1" applyAlignment="1">
      <alignment horizontal="left" vertical="center"/>
    </xf>
    <xf numFmtId="4" fontId="1" fillId="0" borderId="1" xfId="1" applyNumberFormat="1" applyFont="1" applyAlignment="1">
      <alignment horizontal="center" vertical="center"/>
    </xf>
    <xf numFmtId="0" fontId="4" fillId="0" borderId="1" xfId="1" applyFont="1" applyAlignment="1">
      <alignment horizontal="center" vertical="center" wrapText="1"/>
    </xf>
  </cellXfs>
  <cellStyles count="2">
    <cellStyle name="Normal" xfId="0" builtinId="0"/>
    <cellStyle name="Normal 2" xfId="1" xr:uid="{DF9744AD-2367-A44E-95DB-F4C95704959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customschemas.google.com/relationships/workbookmetadata" Target="metadata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999"/>
  <sheetViews>
    <sheetView tabSelected="1" zoomScale="110" zoomScaleNormal="110" workbookViewId="0">
      <selection activeCell="H33" sqref="H33"/>
    </sheetView>
  </sheetViews>
  <sheetFormatPr baseColWidth="10" defaultColWidth="11.1640625" defaultRowHeight="18" customHeight="1" x14ac:dyDescent="0.2"/>
  <cols>
    <col min="1" max="1" width="22" style="21" customWidth="1"/>
    <col min="2" max="2" width="23.6640625" style="21" customWidth="1"/>
    <col min="3" max="3" width="20.5" style="22" customWidth="1"/>
    <col min="4" max="4" width="24.6640625" style="8" customWidth="1"/>
    <col min="5" max="5" width="35.83203125" style="8" customWidth="1"/>
    <col min="6" max="6" width="20" style="5" customWidth="1"/>
    <col min="7" max="7" width="13.83203125" style="5" customWidth="1"/>
    <col min="8" max="11" width="14.1640625" style="5" customWidth="1"/>
    <col min="12" max="29" width="10.5" style="2" customWidth="1"/>
    <col min="30" max="16384" width="11.1640625" style="2"/>
  </cols>
  <sheetData>
    <row r="1" spans="1:29" ht="39" customHeight="1" x14ac:dyDescent="0.2">
      <c r="A1" s="33" t="s">
        <v>179</v>
      </c>
      <c r="B1" s="33"/>
      <c r="C1" s="33"/>
      <c r="D1" s="33"/>
      <c r="E1" s="33"/>
      <c r="F1" s="33"/>
      <c r="G1" s="33"/>
      <c r="H1" s="33"/>
      <c r="I1" s="33"/>
      <c r="J1" s="33"/>
      <c r="K1" s="33"/>
    </row>
    <row r="2" spans="1:29" s="14" customFormat="1" ht="46" customHeight="1" x14ac:dyDescent="0.2">
      <c r="A2" s="14" t="s">
        <v>135</v>
      </c>
      <c r="B2" s="12" t="s">
        <v>146</v>
      </c>
      <c r="C2" s="13" t="s">
        <v>15</v>
      </c>
      <c r="D2" s="12" t="s">
        <v>137</v>
      </c>
      <c r="E2" s="12" t="s">
        <v>0</v>
      </c>
      <c r="F2" s="12" t="s">
        <v>1</v>
      </c>
      <c r="G2" s="12" t="s">
        <v>47</v>
      </c>
      <c r="H2" s="12" t="s">
        <v>2</v>
      </c>
      <c r="I2" s="14" t="s">
        <v>10</v>
      </c>
      <c r="J2" s="14" t="s">
        <v>104</v>
      </c>
      <c r="K2" s="14" t="s">
        <v>8</v>
      </c>
    </row>
    <row r="3" spans="1:29" ht="18" customHeight="1" x14ac:dyDescent="0.2">
      <c r="A3" s="34" t="s">
        <v>11</v>
      </c>
      <c r="B3" s="34" t="s">
        <v>12</v>
      </c>
      <c r="C3" s="31"/>
      <c r="D3" s="7" t="s">
        <v>13</v>
      </c>
      <c r="E3" s="7" t="s">
        <v>3</v>
      </c>
      <c r="F3" s="4" t="s">
        <v>63</v>
      </c>
      <c r="G3" s="15" t="s">
        <v>200</v>
      </c>
      <c r="H3" s="10">
        <v>5.2</v>
      </c>
      <c r="I3" s="10">
        <v>5.2</v>
      </c>
      <c r="J3" s="10">
        <v>5.2</v>
      </c>
      <c r="K3" s="10">
        <v>5.2</v>
      </c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</row>
    <row r="4" spans="1:29" ht="18" customHeight="1" x14ac:dyDescent="0.2">
      <c r="A4" s="34"/>
      <c r="B4" s="34"/>
      <c r="C4" s="31"/>
      <c r="D4" s="7" t="s">
        <v>13</v>
      </c>
      <c r="E4" s="7" t="s">
        <v>4</v>
      </c>
      <c r="F4" s="4" t="s">
        <v>64</v>
      </c>
      <c r="G4" s="15" t="s">
        <v>201</v>
      </c>
      <c r="H4" s="10">
        <v>4.32</v>
      </c>
      <c r="I4" s="10">
        <v>4.32</v>
      </c>
      <c r="J4" s="10">
        <v>4.32</v>
      </c>
      <c r="K4" s="10">
        <v>4.32</v>
      </c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</row>
    <row r="5" spans="1:29" ht="18" customHeight="1" x14ac:dyDescent="0.2">
      <c r="A5" s="34"/>
      <c r="B5" s="34"/>
      <c r="C5" s="31"/>
      <c r="D5" s="7" t="s">
        <v>13</v>
      </c>
      <c r="E5" s="6" t="s">
        <v>147</v>
      </c>
      <c r="F5" s="4" t="s">
        <v>65</v>
      </c>
      <c r="G5" s="15" t="s">
        <v>202</v>
      </c>
      <c r="H5" s="10">
        <v>42</v>
      </c>
      <c r="I5" s="10">
        <v>42</v>
      </c>
      <c r="J5" s="10">
        <v>42</v>
      </c>
      <c r="K5" s="10">
        <v>42</v>
      </c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</row>
    <row r="6" spans="1:29" ht="18" customHeight="1" x14ac:dyDescent="0.2">
      <c r="A6" s="34"/>
      <c r="B6" s="34"/>
      <c r="C6" s="31"/>
      <c r="D6" s="7" t="s">
        <v>16</v>
      </c>
      <c r="E6" s="6"/>
      <c r="F6" s="4"/>
      <c r="G6" s="15"/>
      <c r="H6" s="10">
        <v>12</v>
      </c>
      <c r="I6" s="15">
        <v>12</v>
      </c>
      <c r="J6" s="15">
        <v>12</v>
      </c>
      <c r="K6" s="15">
        <v>12</v>
      </c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</row>
    <row r="7" spans="1:29" ht="18" customHeight="1" x14ac:dyDescent="0.2">
      <c r="A7" s="34"/>
      <c r="B7" s="34"/>
      <c r="C7" s="31"/>
      <c r="D7" s="7" t="s">
        <v>17</v>
      </c>
      <c r="E7" s="6"/>
      <c r="F7" s="4"/>
      <c r="G7" s="15"/>
      <c r="H7" s="10">
        <v>12</v>
      </c>
      <c r="I7" s="15">
        <v>12</v>
      </c>
      <c r="J7" s="15">
        <v>12</v>
      </c>
      <c r="K7" s="15">
        <v>12</v>
      </c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</row>
    <row r="8" spans="1:29" ht="18" customHeight="1" x14ac:dyDescent="0.2">
      <c r="A8" s="34" t="s">
        <v>9</v>
      </c>
      <c r="B8" s="34" t="s">
        <v>9</v>
      </c>
      <c r="C8" s="31" t="s">
        <v>20</v>
      </c>
      <c r="D8" s="6" t="s">
        <v>19</v>
      </c>
      <c r="E8" s="6" t="s">
        <v>18</v>
      </c>
      <c r="F8" s="3" t="s">
        <v>39</v>
      </c>
      <c r="G8" s="17" t="s">
        <v>203</v>
      </c>
      <c r="H8" s="9">
        <v>40</v>
      </c>
      <c r="I8" s="17">
        <v>40</v>
      </c>
      <c r="J8" s="17">
        <v>40</v>
      </c>
      <c r="K8" s="17">
        <v>40</v>
      </c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</row>
    <row r="9" spans="1:29" ht="18" customHeight="1" x14ac:dyDescent="0.2">
      <c r="A9" s="34"/>
      <c r="B9" s="34"/>
      <c r="C9" s="31"/>
      <c r="D9" s="6" t="s">
        <v>21</v>
      </c>
      <c r="E9" s="6"/>
      <c r="F9" s="3"/>
      <c r="G9" s="17"/>
      <c r="H9" s="9">
        <v>55</v>
      </c>
      <c r="I9" s="9">
        <v>55</v>
      </c>
      <c r="J9" s="17">
        <v>55</v>
      </c>
      <c r="K9" s="17">
        <v>55</v>
      </c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</row>
    <row r="10" spans="1:29" ht="18" customHeight="1" x14ac:dyDescent="0.2">
      <c r="A10" s="34"/>
      <c r="B10" s="34" t="s">
        <v>34</v>
      </c>
      <c r="C10" s="31" t="s">
        <v>20</v>
      </c>
      <c r="D10" s="7" t="s">
        <v>23</v>
      </c>
      <c r="E10" s="7" t="s">
        <v>5</v>
      </c>
      <c r="F10" s="5" t="s">
        <v>40</v>
      </c>
      <c r="G10" s="17" t="s">
        <v>204</v>
      </c>
      <c r="H10" s="11">
        <v>28</v>
      </c>
      <c r="I10" s="16"/>
      <c r="J10" s="16">
        <v>28</v>
      </c>
      <c r="K10" s="16">
        <v>28</v>
      </c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</row>
    <row r="11" spans="1:29" ht="18" customHeight="1" x14ac:dyDescent="0.2">
      <c r="A11" s="34"/>
      <c r="B11" s="34"/>
      <c r="C11" s="31"/>
      <c r="D11" s="7" t="s">
        <v>23</v>
      </c>
      <c r="E11" s="7" t="s">
        <v>22</v>
      </c>
      <c r="F11" s="5" t="s">
        <v>66</v>
      </c>
      <c r="G11" s="15" t="s">
        <v>205</v>
      </c>
      <c r="H11" s="11">
        <v>30</v>
      </c>
      <c r="I11" s="16"/>
      <c r="J11" s="16">
        <v>30</v>
      </c>
      <c r="K11" s="16">
        <v>30</v>
      </c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</row>
    <row r="12" spans="1:29" ht="18" customHeight="1" x14ac:dyDescent="0.2">
      <c r="A12" s="34"/>
      <c r="B12" s="34"/>
      <c r="C12" s="31"/>
      <c r="D12" s="8" t="s">
        <v>27</v>
      </c>
      <c r="E12" s="7" t="s">
        <v>149</v>
      </c>
      <c r="F12" s="5" t="s">
        <v>41</v>
      </c>
      <c r="G12" s="17" t="s">
        <v>206</v>
      </c>
      <c r="H12" s="11">
        <v>77</v>
      </c>
      <c r="I12" s="11">
        <v>77</v>
      </c>
      <c r="J12" s="16"/>
      <c r="K12" s="16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</row>
    <row r="13" spans="1:29" ht="18" customHeight="1" x14ac:dyDescent="0.2">
      <c r="A13" s="34"/>
      <c r="B13" s="34"/>
      <c r="C13" s="31"/>
      <c r="D13" s="7" t="s">
        <v>28</v>
      </c>
      <c r="E13" s="7"/>
      <c r="G13" s="16"/>
      <c r="H13" s="11">
        <v>6</v>
      </c>
      <c r="I13" s="16">
        <v>6</v>
      </c>
      <c r="J13" s="16">
        <v>6</v>
      </c>
      <c r="K13" s="16">
        <v>6</v>
      </c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</row>
    <row r="14" spans="1:29" ht="18" customHeight="1" x14ac:dyDescent="0.2">
      <c r="A14" s="34"/>
      <c r="B14" s="18" t="s">
        <v>30</v>
      </c>
      <c r="C14" s="22" t="s">
        <v>20</v>
      </c>
      <c r="D14" s="8" t="s">
        <v>24</v>
      </c>
      <c r="E14" s="8" t="s">
        <v>101</v>
      </c>
      <c r="F14" s="5" t="s">
        <v>42</v>
      </c>
      <c r="G14" s="17" t="s">
        <v>207</v>
      </c>
      <c r="H14" s="11">
        <v>8.32</v>
      </c>
      <c r="I14" s="11">
        <v>8.32</v>
      </c>
      <c r="J14" s="11">
        <v>8.32</v>
      </c>
      <c r="K14" s="1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</row>
    <row r="15" spans="1:29" ht="18" customHeight="1" x14ac:dyDescent="0.2">
      <c r="A15" s="34" t="s">
        <v>136</v>
      </c>
      <c r="B15" s="34" t="s">
        <v>34</v>
      </c>
      <c r="C15" s="32" t="s">
        <v>25</v>
      </c>
      <c r="D15" s="8" t="s">
        <v>27</v>
      </c>
      <c r="E15" s="8" t="s">
        <v>26</v>
      </c>
      <c r="F15" s="5" t="s">
        <v>43</v>
      </c>
      <c r="G15" s="17" t="s">
        <v>208</v>
      </c>
      <c r="H15" s="11">
        <v>22.5</v>
      </c>
      <c r="I15" s="11">
        <v>22.5</v>
      </c>
      <c r="J15" s="11">
        <v>22.5</v>
      </c>
      <c r="K15" s="11">
        <v>22.5</v>
      </c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</row>
    <row r="16" spans="1:29" ht="18" customHeight="1" x14ac:dyDescent="0.2">
      <c r="A16" s="34"/>
      <c r="B16" s="34"/>
      <c r="C16" s="32"/>
      <c r="D16" s="7" t="s">
        <v>29</v>
      </c>
      <c r="G16" s="16"/>
      <c r="H16" s="11">
        <v>12</v>
      </c>
      <c r="I16" s="16">
        <v>12</v>
      </c>
      <c r="J16" s="16">
        <v>12</v>
      </c>
      <c r="K16" s="16">
        <v>12</v>
      </c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</row>
    <row r="17" spans="1:29" ht="18" customHeight="1" x14ac:dyDescent="0.2">
      <c r="A17" s="34"/>
      <c r="B17" s="21" t="s">
        <v>138</v>
      </c>
      <c r="C17" s="23" t="s">
        <v>139</v>
      </c>
      <c r="D17" s="7"/>
      <c r="G17" s="16"/>
      <c r="H17" s="11"/>
      <c r="I17" s="16"/>
      <c r="J17" s="16"/>
      <c r="K17" s="16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</row>
    <row r="18" spans="1:29" ht="18" customHeight="1" x14ac:dyDescent="0.2">
      <c r="A18" s="34"/>
      <c r="B18" s="35" t="s">
        <v>30</v>
      </c>
      <c r="C18" s="32" t="s">
        <v>31</v>
      </c>
      <c r="D18" s="8" t="s">
        <v>33</v>
      </c>
      <c r="E18" s="8" t="s">
        <v>148</v>
      </c>
      <c r="F18" s="4" t="s">
        <v>44</v>
      </c>
      <c r="G18" s="17" t="s">
        <v>209</v>
      </c>
      <c r="H18" s="11">
        <v>1.48</v>
      </c>
      <c r="I18" s="11">
        <v>1.48</v>
      </c>
      <c r="J18" s="11">
        <v>1.48</v>
      </c>
      <c r="K18" s="16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</row>
    <row r="19" spans="1:29" ht="18" customHeight="1" x14ac:dyDescent="0.2">
      <c r="A19" s="34"/>
      <c r="B19" s="35"/>
      <c r="C19" s="32"/>
      <c r="D19" s="8" t="s">
        <v>32</v>
      </c>
      <c r="F19" s="4"/>
      <c r="G19" s="15"/>
      <c r="H19" s="11">
        <v>12</v>
      </c>
      <c r="I19" s="16">
        <v>12</v>
      </c>
      <c r="J19" s="16">
        <v>12</v>
      </c>
      <c r="K19" s="16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</row>
    <row r="20" spans="1:29" ht="18" customHeight="1" x14ac:dyDescent="0.2">
      <c r="A20" s="34"/>
      <c r="B20" s="21" t="s">
        <v>140</v>
      </c>
      <c r="C20" s="23" t="s">
        <v>141</v>
      </c>
      <c r="F20" s="4"/>
      <c r="G20" s="15"/>
      <c r="H20" s="11"/>
      <c r="I20" s="16"/>
      <c r="J20" s="16"/>
      <c r="K20" s="16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</row>
    <row r="21" spans="1:29" ht="18" customHeight="1" x14ac:dyDescent="0.2">
      <c r="A21" s="34"/>
      <c r="B21" s="34" t="s">
        <v>34</v>
      </c>
      <c r="C21" s="31" t="s">
        <v>35</v>
      </c>
      <c r="D21" s="8" t="s">
        <v>27</v>
      </c>
      <c r="E21" s="7" t="s">
        <v>6</v>
      </c>
      <c r="F21" s="5" t="s">
        <v>45</v>
      </c>
      <c r="G21" s="17" t="s">
        <v>204</v>
      </c>
      <c r="H21" s="11">
        <v>14</v>
      </c>
      <c r="I21" s="16"/>
      <c r="J21" s="16">
        <v>14</v>
      </c>
      <c r="K21" s="16">
        <v>14</v>
      </c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</row>
    <row r="22" spans="1:29" ht="18" customHeight="1" x14ac:dyDescent="0.2">
      <c r="A22" s="34"/>
      <c r="B22" s="34"/>
      <c r="C22" s="31"/>
      <c r="D22" s="7" t="s">
        <v>23</v>
      </c>
      <c r="E22" s="7" t="s">
        <v>22</v>
      </c>
      <c r="F22" s="5" t="s">
        <v>67</v>
      </c>
      <c r="G22" s="15" t="s">
        <v>205</v>
      </c>
      <c r="H22" s="11">
        <v>15</v>
      </c>
      <c r="I22" s="16"/>
      <c r="J22" s="16">
        <v>15</v>
      </c>
      <c r="K22" s="16">
        <v>15</v>
      </c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</row>
    <row r="23" spans="1:29" ht="18" customHeight="1" x14ac:dyDescent="0.2">
      <c r="A23" s="34"/>
      <c r="B23" s="34"/>
      <c r="C23" s="31"/>
      <c r="D23" s="7" t="s">
        <v>23</v>
      </c>
      <c r="E23" s="7" t="s">
        <v>7</v>
      </c>
      <c r="F23" s="5" t="s">
        <v>46</v>
      </c>
      <c r="G23" s="16" t="s">
        <v>210</v>
      </c>
      <c r="H23" s="11">
        <v>1.6</v>
      </c>
      <c r="I23" s="16"/>
      <c r="J23" s="16">
        <v>1.6</v>
      </c>
      <c r="K23" s="16">
        <v>1.6</v>
      </c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</row>
    <row r="24" spans="1:29" ht="18" customHeight="1" x14ac:dyDescent="0.2">
      <c r="A24" s="34"/>
      <c r="B24" s="34"/>
      <c r="C24" s="31"/>
      <c r="D24" s="7" t="s">
        <v>29</v>
      </c>
      <c r="E24" s="7"/>
      <c r="G24" s="16"/>
      <c r="H24" s="11">
        <v>12</v>
      </c>
      <c r="I24" s="16"/>
      <c r="J24" s="16">
        <v>12</v>
      </c>
      <c r="K24" s="16">
        <v>12</v>
      </c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</row>
    <row r="25" spans="1:29" ht="18" customHeight="1" x14ac:dyDescent="0.2">
      <c r="A25" s="34"/>
      <c r="B25" s="21" t="s">
        <v>142</v>
      </c>
      <c r="C25" s="22" t="s">
        <v>143</v>
      </c>
      <c r="D25" s="7"/>
      <c r="E25" s="7"/>
      <c r="G25" s="16"/>
      <c r="H25" s="11"/>
      <c r="I25" s="16"/>
      <c r="J25" s="16"/>
      <c r="K25" s="16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</row>
    <row r="26" spans="1:29" ht="18" customHeight="1" x14ac:dyDescent="0.2">
      <c r="A26" s="34"/>
      <c r="B26" s="34" t="s">
        <v>34</v>
      </c>
      <c r="C26" s="31" t="s">
        <v>36</v>
      </c>
      <c r="D26" s="8" t="s">
        <v>27</v>
      </c>
      <c r="E26" s="7" t="s">
        <v>6</v>
      </c>
      <c r="F26" s="5" t="s">
        <v>45</v>
      </c>
      <c r="G26" s="17" t="s">
        <v>204</v>
      </c>
      <c r="H26" s="11">
        <v>14</v>
      </c>
      <c r="I26" s="16"/>
      <c r="J26" s="16">
        <v>14</v>
      </c>
      <c r="K26" s="16">
        <v>14</v>
      </c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</row>
    <row r="27" spans="1:29" ht="18" customHeight="1" x14ac:dyDescent="0.2">
      <c r="A27" s="34"/>
      <c r="B27" s="34"/>
      <c r="C27" s="31"/>
      <c r="D27" s="8" t="s">
        <v>27</v>
      </c>
      <c r="E27" s="7" t="s">
        <v>6</v>
      </c>
      <c r="F27" s="5" t="s">
        <v>39</v>
      </c>
      <c r="G27" s="17" t="s">
        <v>204</v>
      </c>
      <c r="H27" s="11">
        <v>56</v>
      </c>
      <c r="I27" s="16">
        <v>56</v>
      </c>
      <c r="J27" s="16"/>
      <c r="K27" s="16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</row>
    <row r="28" spans="1:29" ht="18" customHeight="1" x14ac:dyDescent="0.2">
      <c r="A28" s="34"/>
      <c r="B28" s="34"/>
      <c r="C28" s="31"/>
      <c r="D28" s="7" t="s">
        <v>23</v>
      </c>
      <c r="E28" s="7" t="s">
        <v>22</v>
      </c>
      <c r="F28" s="5" t="s">
        <v>67</v>
      </c>
      <c r="G28" s="15" t="s">
        <v>205</v>
      </c>
      <c r="H28" s="11">
        <v>15</v>
      </c>
      <c r="I28" s="16"/>
      <c r="J28" s="16">
        <v>15</v>
      </c>
      <c r="K28" s="16">
        <v>15</v>
      </c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</row>
    <row r="29" spans="1:29" ht="18" customHeight="1" x14ac:dyDescent="0.2">
      <c r="A29" s="34"/>
      <c r="B29" s="34"/>
      <c r="C29" s="31"/>
      <c r="D29" s="7" t="s">
        <v>23</v>
      </c>
      <c r="E29" s="7" t="s">
        <v>7</v>
      </c>
      <c r="F29" s="5" t="s">
        <v>46</v>
      </c>
      <c r="G29" s="16" t="s">
        <v>210</v>
      </c>
      <c r="H29" s="11">
        <v>1.6</v>
      </c>
      <c r="I29" s="16"/>
      <c r="J29" s="16">
        <v>1.6</v>
      </c>
      <c r="K29" s="16">
        <v>1.6</v>
      </c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</row>
    <row r="30" spans="1:29" ht="18" customHeight="1" x14ac:dyDescent="0.2">
      <c r="A30" s="34"/>
      <c r="B30" s="34"/>
      <c r="C30" s="31"/>
      <c r="D30" s="7" t="s">
        <v>29</v>
      </c>
      <c r="G30" s="16"/>
      <c r="H30" s="16">
        <v>12</v>
      </c>
      <c r="I30" s="16">
        <v>12</v>
      </c>
      <c r="J30" s="16">
        <v>12</v>
      </c>
      <c r="K30" s="16">
        <v>12</v>
      </c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</row>
    <row r="31" spans="1:29" ht="18" customHeight="1" x14ac:dyDescent="0.2">
      <c r="A31" s="34"/>
      <c r="B31" s="21" t="s">
        <v>144</v>
      </c>
      <c r="C31" s="22" t="s">
        <v>145</v>
      </c>
      <c r="D31" s="7"/>
      <c r="G31" s="16"/>
      <c r="H31" s="16"/>
      <c r="I31" s="16"/>
      <c r="J31" s="16"/>
      <c r="K31" s="16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</row>
    <row r="32" spans="1:29" ht="18" customHeight="1" x14ac:dyDescent="0.2">
      <c r="A32" s="8" t="s">
        <v>38</v>
      </c>
      <c r="B32" s="21" t="s">
        <v>38</v>
      </c>
      <c r="D32" s="8" t="s">
        <v>38</v>
      </c>
      <c r="G32" s="16"/>
      <c r="H32" s="16">
        <v>60</v>
      </c>
      <c r="I32" s="16">
        <v>60</v>
      </c>
      <c r="J32" s="16">
        <v>60</v>
      </c>
      <c r="K32" s="16">
        <v>60</v>
      </c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</row>
    <row r="33" spans="1:29" ht="67" customHeight="1" x14ac:dyDescent="0.2">
      <c r="H33" s="14" t="s">
        <v>48</v>
      </c>
      <c r="I33" s="19">
        <f>SUM(I3:I32)</f>
        <v>437.82</v>
      </c>
      <c r="J33" s="19">
        <f>SUM(J3:J32)</f>
        <v>436.02000000000004</v>
      </c>
      <c r="K33" s="19">
        <f>SUM(K3:K32)</f>
        <v>414.22</v>
      </c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</row>
    <row r="34" spans="1:29" ht="18" customHeight="1" x14ac:dyDescent="0.2">
      <c r="A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</row>
    <row r="35" spans="1:29" ht="18" customHeight="1" x14ac:dyDescent="0.2"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</row>
    <row r="36" spans="1:29" ht="18" customHeight="1" x14ac:dyDescent="0.2"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</row>
    <row r="37" spans="1:29" ht="18" customHeight="1" x14ac:dyDescent="0.2"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</row>
    <row r="38" spans="1:29" ht="18" customHeight="1" x14ac:dyDescent="0.2"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</row>
    <row r="39" spans="1:29" ht="18" customHeight="1" x14ac:dyDescent="0.2"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</row>
    <row r="40" spans="1:29" ht="18" customHeight="1" x14ac:dyDescent="0.2"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</row>
    <row r="41" spans="1:29" ht="18" customHeight="1" x14ac:dyDescent="0.2"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</row>
    <row r="42" spans="1:29" ht="18" customHeight="1" x14ac:dyDescent="0.2"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</row>
    <row r="43" spans="1:29" ht="18" customHeight="1" x14ac:dyDescent="0.2"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</row>
    <row r="44" spans="1:29" ht="18" customHeight="1" x14ac:dyDescent="0.2"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</row>
    <row r="45" spans="1:29" ht="18" customHeight="1" x14ac:dyDescent="0.2"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</row>
    <row r="46" spans="1:29" ht="18" customHeight="1" x14ac:dyDescent="0.2"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</row>
    <row r="47" spans="1:29" ht="18" customHeight="1" x14ac:dyDescent="0.2"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</row>
    <row r="48" spans="1:29" ht="18" customHeight="1" x14ac:dyDescent="0.2"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</row>
    <row r="49" spans="12:29" ht="18" customHeight="1" x14ac:dyDescent="0.2"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</row>
    <row r="50" spans="12:29" ht="18" customHeight="1" x14ac:dyDescent="0.2"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</row>
    <row r="51" spans="12:29" ht="18" customHeight="1" x14ac:dyDescent="0.2"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</row>
    <row r="52" spans="12:29" ht="18" customHeight="1" x14ac:dyDescent="0.2"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</row>
    <row r="53" spans="12:29" ht="18" customHeight="1" x14ac:dyDescent="0.2"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</row>
    <row r="54" spans="12:29" ht="18" customHeight="1" x14ac:dyDescent="0.2"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</row>
    <row r="55" spans="12:29" ht="18" customHeight="1" x14ac:dyDescent="0.2"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</row>
    <row r="56" spans="12:29" ht="18" customHeight="1" x14ac:dyDescent="0.2"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</row>
    <row r="57" spans="12:29" ht="18" customHeight="1" x14ac:dyDescent="0.2"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</row>
    <row r="58" spans="12:29" ht="18" customHeight="1" x14ac:dyDescent="0.2"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</row>
    <row r="59" spans="12:29" ht="18" customHeight="1" x14ac:dyDescent="0.2"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</row>
    <row r="60" spans="12:29" ht="18" customHeight="1" x14ac:dyDescent="0.2"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</row>
    <row r="61" spans="12:29" ht="18" customHeight="1" x14ac:dyDescent="0.2"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</row>
    <row r="62" spans="12:29" ht="18" customHeight="1" x14ac:dyDescent="0.2"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</row>
    <row r="63" spans="12:29" ht="18" customHeight="1" x14ac:dyDescent="0.2"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</row>
    <row r="64" spans="12:29" ht="18" customHeight="1" x14ac:dyDescent="0.2"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</row>
    <row r="65" spans="12:29" ht="18" customHeight="1" x14ac:dyDescent="0.2"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</row>
    <row r="66" spans="12:29" ht="18" customHeight="1" x14ac:dyDescent="0.2"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</row>
    <row r="67" spans="12:29" ht="18" customHeight="1" x14ac:dyDescent="0.2"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</row>
    <row r="68" spans="12:29" ht="18" customHeight="1" x14ac:dyDescent="0.2"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</row>
    <row r="69" spans="12:29" ht="18" customHeight="1" x14ac:dyDescent="0.2"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</row>
    <row r="70" spans="12:29" ht="18" customHeight="1" x14ac:dyDescent="0.2"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</row>
    <row r="71" spans="12:29" ht="18" customHeight="1" x14ac:dyDescent="0.2"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</row>
    <row r="72" spans="12:29" ht="18" customHeight="1" x14ac:dyDescent="0.2"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</row>
    <row r="73" spans="12:29" ht="18" customHeight="1" x14ac:dyDescent="0.2"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</row>
    <row r="74" spans="12:29" ht="18" customHeight="1" x14ac:dyDescent="0.2"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</row>
    <row r="75" spans="12:29" ht="18" customHeight="1" x14ac:dyDescent="0.2"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</row>
    <row r="76" spans="12:29" ht="18" customHeight="1" x14ac:dyDescent="0.2"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</row>
    <row r="77" spans="12:29" ht="18" customHeight="1" x14ac:dyDescent="0.2"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</row>
    <row r="78" spans="12:29" ht="18" customHeight="1" x14ac:dyDescent="0.2"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</row>
    <row r="79" spans="12:29" ht="18" customHeight="1" x14ac:dyDescent="0.2"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</row>
    <row r="80" spans="12:29" ht="18" customHeight="1" x14ac:dyDescent="0.2"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</row>
    <row r="81" spans="12:29" ht="18" customHeight="1" x14ac:dyDescent="0.2"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</row>
    <row r="82" spans="12:29" ht="18" customHeight="1" x14ac:dyDescent="0.2"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</row>
    <row r="83" spans="12:29" ht="18" customHeight="1" x14ac:dyDescent="0.2"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</row>
    <row r="84" spans="12:29" ht="18" customHeight="1" x14ac:dyDescent="0.2"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</row>
    <row r="85" spans="12:29" ht="18" customHeight="1" x14ac:dyDescent="0.2"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</row>
    <row r="86" spans="12:29" ht="18" customHeight="1" x14ac:dyDescent="0.2"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</row>
    <row r="87" spans="12:29" ht="18" customHeight="1" x14ac:dyDescent="0.2"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</row>
    <row r="88" spans="12:29" ht="18" customHeight="1" x14ac:dyDescent="0.2"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</row>
    <row r="89" spans="12:29" ht="18" customHeight="1" x14ac:dyDescent="0.2"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</row>
    <row r="90" spans="12:29" ht="18" customHeight="1" x14ac:dyDescent="0.2"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</row>
    <row r="91" spans="12:29" ht="18" customHeight="1" x14ac:dyDescent="0.2"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</row>
    <row r="92" spans="12:29" ht="18" customHeight="1" x14ac:dyDescent="0.2"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</row>
    <row r="93" spans="12:29" ht="18" customHeight="1" x14ac:dyDescent="0.2"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</row>
    <row r="94" spans="12:29" ht="18" customHeight="1" x14ac:dyDescent="0.2"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</row>
    <row r="95" spans="12:29" ht="18" customHeight="1" x14ac:dyDescent="0.2"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</row>
    <row r="96" spans="12:29" ht="18" customHeight="1" x14ac:dyDescent="0.2"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</row>
    <row r="97" spans="12:29" ht="18" customHeight="1" x14ac:dyDescent="0.2"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</row>
    <row r="98" spans="12:29" ht="18" customHeight="1" x14ac:dyDescent="0.2"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</row>
    <row r="99" spans="12:29" ht="18" customHeight="1" x14ac:dyDescent="0.2"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</row>
    <row r="100" spans="12:29" ht="18" customHeight="1" x14ac:dyDescent="0.2"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</row>
    <row r="101" spans="12:29" ht="18" customHeight="1" x14ac:dyDescent="0.2"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</row>
    <row r="102" spans="12:29" ht="18" customHeight="1" x14ac:dyDescent="0.2"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</row>
    <row r="103" spans="12:29" ht="18" customHeight="1" x14ac:dyDescent="0.2"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</row>
    <row r="104" spans="12:29" ht="18" customHeight="1" x14ac:dyDescent="0.2"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</row>
    <row r="105" spans="12:29" ht="18" customHeight="1" x14ac:dyDescent="0.2"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</row>
    <row r="106" spans="12:29" ht="18" customHeight="1" x14ac:dyDescent="0.2"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</row>
    <row r="107" spans="12:29" ht="18" customHeight="1" x14ac:dyDescent="0.2"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</row>
    <row r="108" spans="12:29" ht="18" customHeight="1" x14ac:dyDescent="0.2"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</row>
    <row r="109" spans="12:29" ht="18" customHeight="1" x14ac:dyDescent="0.2"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</row>
    <row r="110" spans="12:29" ht="18" customHeight="1" x14ac:dyDescent="0.2"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</row>
    <row r="111" spans="12:29" ht="18" customHeight="1" x14ac:dyDescent="0.2"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</row>
    <row r="112" spans="12:29" ht="18" customHeight="1" x14ac:dyDescent="0.2"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</row>
    <row r="113" spans="12:29" ht="18" customHeight="1" x14ac:dyDescent="0.2"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</row>
    <row r="114" spans="12:29" ht="18" customHeight="1" x14ac:dyDescent="0.2"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</row>
    <row r="115" spans="12:29" ht="18" customHeight="1" x14ac:dyDescent="0.2"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</row>
    <row r="116" spans="12:29" ht="18" customHeight="1" x14ac:dyDescent="0.2"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</row>
    <row r="117" spans="12:29" ht="18" customHeight="1" x14ac:dyDescent="0.2"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</row>
    <row r="118" spans="12:29" ht="18" customHeight="1" x14ac:dyDescent="0.2"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</row>
    <row r="119" spans="12:29" ht="18" customHeight="1" x14ac:dyDescent="0.2"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</row>
    <row r="120" spans="12:29" ht="18" customHeight="1" x14ac:dyDescent="0.2"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</row>
    <row r="121" spans="12:29" ht="18" customHeight="1" x14ac:dyDescent="0.2"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</row>
    <row r="122" spans="12:29" ht="18" customHeight="1" x14ac:dyDescent="0.2"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</row>
    <row r="123" spans="12:29" ht="18" customHeight="1" x14ac:dyDescent="0.2"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</row>
    <row r="124" spans="12:29" ht="18" customHeight="1" x14ac:dyDescent="0.2"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</row>
    <row r="125" spans="12:29" ht="18" customHeight="1" x14ac:dyDescent="0.2"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</row>
    <row r="126" spans="12:29" ht="18" customHeight="1" x14ac:dyDescent="0.2"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</row>
    <row r="127" spans="12:29" ht="18" customHeight="1" x14ac:dyDescent="0.2"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</row>
    <row r="128" spans="12:29" ht="18" customHeight="1" x14ac:dyDescent="0.2"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</row>
    <row r="129" spans="12:29" ht="18" customHeight="1" x14ac:dyDescent="0.2"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</row>
    <row r="130" spans="12:29" ht="18" customHeight="1" x14ac:dyDescent="0.2"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</row>
    <row r="131" spans="12:29" ht="18" customHeight="1" x14ac:dyDescent="0.2"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</row>
    <row r="132" spans="12:29" ht="18" customHeight="1" x14ac:dyDescent="0.2"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</row>
    <row r="133" spans="12:29" ht="18" customHeight="1" x14ac:dyDescent="0.2"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</row>
    <row r="134" spans="12:29" ht="18" customHeight="1" x14ac:dyDescent="0.2"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</row>
    <row r="135" spans="12:29" ht="18" customHeight="1" x14ac:dyDescent="0.2"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</row>
    <row r="136" spans="12:29" ht="18" customHeight="1" x14ac:dyDescent="0.2"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</row>
    <row r="137" spans="12:29" ht="18" customHeight="1" x14ac:dyDescent="0.2"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</row>
    <row r="138" spans="12:29" ht="18" customHeight="1" x14ac:dyDescent="0.2"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</row>
    <row r="139" spans="12:29" ht="18" customHeight="1" x14ac:dyDescent="0.2"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</row>
    <row r="140" spans="12:29" ht="18" customHeight="1" x14ac:dyDescent="0.2"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</row>
    <row r="141" spans="12:29" ht="18" customHeight="1" x14ac:dyDescent="0.2"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</row>
    <row r="142" spans="12:29" ht="18" customHeight="1" x14ac:dyDescent="0.2"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</row>
    <row r="143" spans="12:29" ht="18" customHeight="1" x14ac:dyDescent="0.2"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</row>
    <row r="144" spans="12:29" ht="18" customHeight="1" x14ac:dyDescent="0.2"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</row>
    <row r="145" spans="12:29" ht="18" customHeight="1" x14ac:dyDescent="0.2"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</row>
    <row r="146" spans="12:29" ht="18" customHeight="1" x14ac:dyDescent="0.2"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</row>
    <row r="147" spans="12:29" ht="18" customHeight="1" x14ac:dyDescent="0.2"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</row>
    <row r="148" spans="12:29" ht="18" customHeight="1" x14ac:dyDescent="0.2"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</row>
    <row r="149" spans="12:29" ht="18" customHeight="1" x14ac:dyDescent="0.2"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</row>
    <row r="150" spans="12:29" ht="18" customHeight="1" x14ac:dyDescent="0.2"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</row>
    <row r="151" spans="12:29" ht="18" customHeight="1" x14ac:dyDescent="0.2"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</row>
    <row r="152" spans="12:29" ht="18" customHeight="1" x14ac:dyDescent="0.2"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</row>
    <row r="153" spans="12:29" ht="18" customHeight="1" x14ac:dyDescent="0.2"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</row>
    <row r="154" spans="12:29" ht="18" customHeight="1" x14ac:dyDescent="0.2"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</row>
    <row r="155" spans="12:29" ht="18" customHeight="1" x14ac:dyDescent="0.2"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</row>
    <row r="156" spans="12:29" ht="18" customHeight="1" x14ac:dyDescent="0.2"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</row>
    <row r="157" spans="12:29" ht="18" customHeight="1" x14ac:dyDescent="0.2"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</row>
    <row r="158" spans="12:29" ht="18" customHeight="1" x14ac:dyDescent="0.2"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</row>
    <row r="159" spans="12:29" ht="18" customHeight="1" x14ac:dyDescent="0.2"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</row>
    <row r="160" spans="12:29" ht="18" customHeight="1" x14ac:dyDescent="0.2"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</row>
    <row r="161" spans="12:29" ht="18" customHeight="1" x14ac:dyDescent="0.2"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</row>
    <row r="162" spans="12:29" ht="18" customHeight="1" x14ac:dyDescent="0.2"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</row>
    <row r="163" spans="12:29" ht="18" customHeight="1" x14ac:dyDescent="0.2"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</row>
    <row r="164" spans="12:29" ht="18" customHeight="1" x14ac:dyDescent="0.2"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</row>
    <row r="165" spans="12:29" ht="18" customHeight="1" x14ac:dyDescent="0.2"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</row>
    <row r="166" spans="12:29" ht="18" customHeight="1" x14ac:dyDescent="0.2"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</row>
    <row r="167" spans="12:29" ht="18" customHeight="1" x14ac:dyDescent="0.2"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</row>
    <row r="168" spans="12:29" ht="18" customHeight="1" x14ac:dyDescent="0.2"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</row>
    <row r="169" spans="12:29" ht="18" customHeight="1" x14ac:dyDescent="0.2"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</row>
    <row r="170" spans="12:29" ht="18" customHeight="1" x14ac:dyDescent="0.2"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</row>
    <row r="171" spans="12:29" ht="18" customHeight="1" x14ac:dyDescent="0.2"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</row>
    <row r="172" spans="12:29" ht="18" customHeight="1" x14ac:dyDescent="0.2"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</row>
    <row r="173" spans="12:29" ht="18" customHeight="1" x14ac:dyDescent="0.2"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</row>
    <row r="174" spans="12:29" ht="18" customHeight="1" x14ac:dyDescent="0.2"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</row>
    <row r="175" spans="12:29" ht="18" customHeight="1" x14ac:dyDescent="0.2"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</row>
    <row r="176" spans="12:29" ht="18" customHeight="1" x14ac:dyDescent="0.2"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</row>
    <row r="177" spans="12:29" ht="18" customHeight="1" x14ac:dyDescent="0.2"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</row>
    <row r="178" spans="12:29" ht="18" customHeight="1" x14ac:dyDescent="0.2"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</row>
    <row r="179" spans="12:29" ht="18" customHeight="1" x14ac:dyDescent="0.2"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</row>
    <row r="180" spans="12:29" ht="18" customHeight="1" x14ac:dyDescent="0.2"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</row>
    <row r="181" spans="12:29" ht="18" customHeight="1" x14ac:dyDescent="0.2"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</row>
    <row r="182" spans="12:29" ht="18" customHeight="1" x14ac:dyDescent="0.2"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</row>
    <row r="183" spans="12:29" ht="18" customHeight="1" x14ac:dyDescent="0.2"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</row>
    <row r="184" spans="12:29" ht="18" customHeight="1" x14ac:dyDescent="0.2"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</row>
    <row r="185" spans="12:29" ht="18" customHeight="1" x14ac:dyDescent="0.2"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</row>
    <row r="186" spans="12:29" ht="18" customHeight="1" x14ac:dyDescent="0.2"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</row>
    <row r="187" spans="12:29" ht="18" customHeight="1" x14ac:dyDescent="0.2"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</row>
    <row r="188" spans="12:29" ht="18" customHeight="1" x14ac:dyDescent="0.2"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</row>
    <row r="189" spans="12:29" ht="18" customHeight="1" x14ac:dyDescent="0.2"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</row>
    <row r="190" spans="12:29" ht="18" customHeight="1" x14ac:dyDescent="0.2"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</row>
    <row r="191" spans="12:29" ht="18" customHeight="1" x14ac:dyDescent="0.2"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</row>
    <row r="192" spans="12:29" ht="18" customHeight="1" x14ac:dyDescent="0.2"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</row>
    <row r="193" spans="12:29" ht="18" customHeight="1" x14ac:dyDescent="0.2"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</row>
    <row r="194" spans="12:29" ht="18" customHeight="1" x14ac:dyDescent="0.2"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</row>
    <row r="195" spans="12:29" ht="18" customHeight="1" x14ac:dyDescent="0.2"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</row>
    <row r="196" spans="12:29" ht="18" customHeight="1" x14ac:dyDescent="0.2"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</row>
    <row r="197" spans="12:29" ht="18" customHeight="1" x14ac:dyDescent="0.2"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</row>
    <row r="198" spans="12:29" ht="18" customHeight="1" x14ac:dyDescent="0.2"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</row>
    <row r="199" spans="12:29" ht="18" customHeight="1" x14ac:dyDescent="0.2"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</row>
    <row r="200" spans="12:29" ht="18" customHeight="1" x14ac:dyDescent="0.2"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</row>
    <row r="201" spans="12:29" ht="18" customHeight="1" x14ac:dyDescent="0.2"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</row>
    <row r="202" spans="12:29" ht="18" customHeight="1" x14ac:dyDescent="0.2"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</row>
    <row r="203" spans="12:29" ht="18" customHeight="1" x14ac:dyDescent="0.2"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</row>
    <row r="204" spans="12:29" ht="18" customHeight="1" x14ac:dyDescent="0.2"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</row>
    <row r="205" spans="12:29" ht="18" customHeight="1" x14ac:dyDescent="0.2"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</row>
    <row r="206" spans="12:29" ht="18" customHeight="1" x14ac:dyDescent="0.2"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</row>
    <row r="207" spans="12:29" ht="18" customHeight="1" x14ac:dyDescent="0.2"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</row>
    <row r="208" spans="12:29" ht="18" customHeight="1" x14ac:dyDescent="0.2"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</row>
    <row r="209" spans="12:29" ht="18" customHeight="1" x14ac:dyDescent="0.2"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</row>
    <row r="210" spans="12:29" ht="18" customHeight="1" x14ac:dyDescent="0.2"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</row>
    <row r="211" spans="12:29" ht="18" customHeight="1" x14ac:dyDescent="0.2"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</row>
    <row r="212" spans="12:29" ht="18" customHeight="1" x14ac:dyDescent="0.2"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</row>
    <row r="213" spans="12:29" ht="18" customHeight="1" x14ac:dyDescent="0.2"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</row>
    <row r="214" spans="12:29" ht="18" customHeight="1" x14ac:dyDescent="0.2"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</row>
    <row r="215" spans="12:29" ht="18" customHeight="1" x14ac:dyDescent="0.2"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</row>
    <row r="216" spans="12:29" ht="18" customHeight="1" x14ac:dyDescent="0.2"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</row>
    <row r="217" spans="12:29" ht="18" customHeight="1" x14ac:dyDescent="0.2"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</row>
    <row r="218" spans="12:29" ht="18" customHeight="1" x14ac:dyDescent="0.2"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</row>
    <row r="219" spans="12:29" ht="18" customHeight="1" x14ac:dyDescent="0.2"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</row>
    <row r="220" spans="12:29" ht="18" customHeight="1" x14ac:dyDescent="0.2"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</row>
    <row r="221" spans="12:29" ht="18" customHeight="1" x14ac:dyDescent="0.2"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</row>
    <row r="222" spans="12:29" ht="18" customHeight="1" x14ac:dyDescent="0.2"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</row>
    <row r="223" spans="12:29" ht="18" customHeight="1" x14ac:dyDescent="0.2"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</row>
    <row r="224" spans="12:29" ht="18" customHeight="1" x14ac:dyDescent="0.2"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</row>
    <row r="225" spans="12:29" ht="18" customHeight="1" x14ac:dyDescent="0.2"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</row>
    <row r="226" spans="12:29" ht="18" customHeight="1" x14ac:dyDescent="0.2"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</row>
    <row r="227" spans="12:29" ht="18" customHeight="1" x14ac:dyDescent="0.2"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</row>
    <row r="228" spans="12:29" ht="18" customHeight="1" x14ac:dyDescent="0.2"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</row>
    <row r="229" spans="12:29" ht="18" customHeight="1" x14ac:dyDescent="0.2"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</row>
    <row r="230" spans="12:29" ht="18" customHeight="1" x14ac:dyDescent="0.2"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</row>
    <row r="231" spans="12:29" ht="18" customHeight="1" x14ac:dyDescent="0.2"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</row>
    <row r="232" spans="12:29" ht="18" customHeight="1" x14ac:dyDescent="0.2"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</row>
    <row r="233" spans="12:29" ht="18" customHeight="1" x14ac:dyDescent="0.2"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</row>
    <row r="234" spans="12:29" ht="18" customHeight="1" x14ac:dyDescent="0.2"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</row>
    <row r="235" spans="12:29" ht="18" customHeight="1" x14ac:dyDescent="0.2"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</row>
    <row r="236" spans="12:29" ht="18" customHeight="1" x14ac:dyDescent="0.2"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</row>
    <row r="237" spans="12:29" ht="18" customHeight="1" x14ac:dyDescent="0.2"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</row>
    <row r="238" spans="12:29" ht="18" customHeight="1" x14ac:dyDescent="0.2"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</row>
    <row r="239" spans="12:29" ht="18" customHeight="1" x14ac:dyDescent="0.2"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</row>
    <row r="240" spans="12:29" ht="18" customHeight="1" x14ac:dyDescent="0.2"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</row>
    <row r="241" spans="12:29" ht="18" customHeight="1" x14ac:dyDescent="0.2"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</row>
    <row r="242" spans="12:29" ht="18" customHeight="1" x14ac:dyDescent="0.2"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</row>
    <row r="243" spans="12:29" ht="18" customHeight="1" x14ac:dyDescent="0.2"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</row>
    <row r="244" spans="12:29" ht="18" customHeight="1" x14ac:dyDescent="0.2"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</row>
    <row r="245" spans="12:29" ht="18" customHeight="1" x14ac:dyDescent="0.2"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</row>
    <row r="246" spans="12:29" ht="18" customHeight="1" x14ac:dyDescent="0.2"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</row>
    <row r="247" spans="12:29" ht="18" customHeight="1" x14ac:dyDescent="0.2"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</row>
    <row r="248" spans="12:29" ht="18" customHeight="1" x14ac:dyDescent="0.2"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</row>
    <row r="249" spans="12:29" ht="18" customHeight="1" x14ac:dyDescent="0.2"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</row>
    <row r="250" spans="12:29" ht="18" customHeight="1" x14ac:dyDescent="0.2"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</row>
    <row r="251" spans="12:29" ht="18" customHeight="1" x14ac:dyDescent="0.2"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</row>
    <row r="252" spans="12:29" ht="18" customHeight="1" x14ac:dyDescent="0.2"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</row>
    <row r="253" spans="12:29" ht="18" customHeight="1" x14ac:dyDescent="0.2"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</row>
    <row r="254" spans="12:29" ht="18" customHeight="1" x14ac:dyDescent="0.2"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</row>
    <row r="255" spans="12:29" ht="18" customHeight="1" x14ac:dyDescent="0.2"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</row>
    <row r="256" spans="12:29" ht="18" customHeight="1" x14ac:dyDescent="0.2"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</row>
    <row r="257" spans="12:29" ht="18" customHeight="1" x14ac:dyDescent="0.2"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</row>
    <row r="258" spans="12:29" ht="18" customHeight="1" x14ac:dyDescent="0.2"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</row>
    <row r="259" spans="12:29" ht="18" customHeight="1" x14ac:dyDescent="0.2"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</row>
    <row r="260" spans="12:29" ht="18" customHeight="1" x14ac:dyDescent="0.2"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</row>
    <row r="261" spans="12:29" ht="18" customHeight="1" x14ac:dyDescent="0.2"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</row>
    <row r="262" spans="12:29" ht="18" customHeight="1" x14ac:dyDescent="0.2"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</row>
    <row r="263" spans="12:29" ht="18" customHeight="1" x14ac:dyDescent="0.2"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</row>
    <row r="264" spans="12:29" ht="18" customHeight="1" x14ac:dyDescent="0.2"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</row>
    <row r="265" spans="12:29" ht="18" customHeight="1" x14ac:dyDescent="0.2"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</row>
    <row r="266" spans="12:29" ht="18" customHeight="1" x14ac:dyDescent="0.2"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</row>
    <row r="267" spans="12:29" ht="18" customHeight="1" x14ac:dyDescent="0.2"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</row>
    <row r="268" spans="12:29" ht="18" customHeight="1" x14ac:dyDescent="0.2"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</row>
    <row r="269" spans="12:29" ht="18" customHeight="1" x14ac:dyDescent="0.2"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</row>
    <row r="270" spans="12:29" ht="18" customHeight="1" x14ac:dyDescent="0.2"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</row>
    <row r="271" spans="12:29" ht="18" customHeight="1" x14ac:dyDescent="0.2"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</row>
    <row r="272" spans="12:29" ht="18" customHeight="1" x14ac:dyDescent="0.2"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</row>
    <row r="273" spans="12:29" ht="18" customHeight="1" x14ac:dyDescent="0.2"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</row>
    <row r="274" spans="12:29" ht="18" customHeight="1" x14ac:dyDescent="0.2"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</row>
    <row r="275" spans="12:29" ht="18" customHeight="1" x14ac:dyDescent="0.2"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</row>
    <row r="276" spans="12:29" ht="18" customHeight="1" x14ac:dyDescent="0.2"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</row>
    <row r="277" spans="12:29" ht="18" customHeight="1" x14ac:dyDescent="0.2"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</row>
    <row r="278" spans="12:29" ht="18" customHeight="1" x14ac:dyDescent="0.2"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</row>
    <row r="279" spans="12:29" ht="18" customHeight="1" x14ac:dyDescent="0.2"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</row>
    <row r="280" spans="12:29" ht="18" customHeight="1" x14ac:dyDescent="0.2"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</row>
    <row r="281" spans="12:29" ht="18" customHeight="1" x14ac:dyDescent="0.2"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</row>
    <row r="282" spans="12:29" ht="18" customHeight="1" x14ac:dyDescent="0.2"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</row>
    <row r="283" spans="12:29" ht="18" customHeight="1" x14ac:dyDescent="0.2"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</row>
    <row r="284" spans="12:29" ht="18" customHeight="1" x14ac:dyDescent="0.2"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</row>
    <row r="285" spans="12:29" ht="18" customHeight="1" x14ac:dyDescent="0.2"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</row>
    <row r="286" spans="12:29" ht="18" customHeight="1" x14ac:dyDescent="0.2"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</row>
    <row r="287" spans="12:29" ht="18" customHeight="1" x14ac:dyDescent="0.2"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</row>
    <row r="288" spans="12:29" ht="18" customHeight="1" x14ac:dyDescent="0.2"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</row>
    <row r="289" spans="12:29" ht="18" customHeight="1" x14ac:dyDescent="0.2"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</row>
    <row r="290" spans="12:29" ht="18" customHeight="1" x14ac:dyDescent="0.2"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</row>
    <row r="291" spans="12:29" ht="18" customHeight="1" x14ac:dyDescent="0.2"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</row>
    <row r="292" spans="12:29" ht="18" customHeight="1" x14ac:dyDescent="0.2"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</row>
    <row r="293" spans="12:29" ht="18" customHeight="1" x14ac:dyDescent="0.2"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</row>
    <row r="294" spans="12:29" ht="18" customHeight="1" x14ac:dyDescent="0.2"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</row>
    <row r="295" spans="12:29" ht="18" customHeight="1" x14ac:dyDescent="0.2"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</row>
    <row r="296" spans="12:29" ht="18" customHeight="1" x14ac:dyDescent="0.2"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</row>
    <row r="297" spans="12:29" ht="18" customHeight="1" x14ac:dyDescent="0.2"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</row>
    <row r="298" spans="12:29" ht="18" customHeight="1" x14ac:dyDescent="0.2"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</row>
    <row r="299" spans="12:29" ht="18" customHeight="1" x14ac:dyDescent="0.2"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</row>
    <row r="300" spans="12:29" ht="18" customHeight="1" x14ac:dyDescent="0.2"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</row>
    <row r="301" spans="12:29" ht="18" customHeight="1" x14ac:dyDescent="0.2"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</row>
    <row r="302" spans="12:29" ht="18" customHeight="1" x14ac:dyDescent="0.2"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</row>
    <row r="303" spans="12:29" ht="18" customHeight="1" x14ac:dyDescent="0.2"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</row>
    <row r="304" spans="12:29" ht="18" customHeight="1" x14ac:dyDescent="0.2"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</row>
    <row r="305" spans="12:29" ht="18" customHeight="1" x14ac:dyDescent="0.2"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</row>
    <row r="306" spans="12:29" ht="18" customHeight="1" x14ac:dyDescent="0.2"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</row>
    <row r="307" spans="12:29" ht="18" customHeight="1" x14ac:dyDescent="0.2"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</row>
    <row r="308" spans="12:29" ht="18" customHeight="1" x14ac:dyDescent="0.2"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</row>
    <row r="309" spans="12:29" ht="18" customHeight="1" x14ac:dyDescent="0.2"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</row>
    <row r="310" spans="12:29" ht="18" customHeight="1" x14ac:dyDescent="0.2"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</row>
    <row r="311" spans="12:29" ht="18" customHeight="1" x14ac:dyDescent="0.2"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</row>
    <row r="312" spans="12:29" ht="18" customHeight="1" x14ac:dyDescent="0.2"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</row>
    <row r="313" spans="12:29" ht="18" customHeight="1" x14ac:dyDescent="0.2"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</row>
    <row r="314" spans="12:29" ht="18" customHeight="1" x14ac:dyDescent="0.2"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</row>
    <row r="315" spans="12:29" ht="18" customHeight="1" x14ac:dyDescent="0.2"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</row>
    <row r="316" spans="12:29" ht="18" customHeight="1" x14ac:dyDescent="0.2"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</row>
    <row r="317" spans="12:29" ht="18" customHeight="1" x14ac:dyDescent="0.2"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</row>
    <row r="318" spans="12:29" ht="18" customHeight="1" x14ac:dyDescent="0.2"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</row>
    <row r="319" spans="12:29" ht="18" customHeight="1" x14ac:dyDescent="0.2"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</row>
    <row r="320" spans="12:29" ht="18" customHeight="1" x14ac:dyDescent="0.2"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</row>
    <row r="321" spans="12:29" ht="18" customHeight="1" x14ac:dyDescent="0.2"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</row>
    <row r="322" spans="12:29" ht="18" customHeight="1" x14ac:dyDescent="0.2"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</row>
    <row r="323" spans="12:29" ht="18" customHeight="1" x14ac:dyDescent="0.2"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</row>
    <row r="324" spans="12:29" ht="18" customHeight="1" x14ac:dyDescent="0.2"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</row>
    <row r="325" spans="12:29" ht="18" customHeight="1" x14ac:dyDescent="0.2"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</row>
    <row r="326" spans="12:29" ht="18" customHeight="1" x14ac:dyDescent="0.2"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</row>
    <row r="327" spans="12:29" ht="18" customHeight="1" x14ac:dyDescent="0.2"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</row>
    <row r="328" spans="12:29" ht="18" customHeight="1" x14ac:dyDescent="0.2"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</row>
    <row r="329" spans="12:29" ht="18" customHeight="1" x14ac:dyDescent="0.2"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</row>
    <row r="330" spans="12:29" ht="18" customHeight="1" x14ac:dyDescent="0.2"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</row>
    <row r="331" spans="12:29" ht="18" customHeight="1" x14ac:dyDescent="0.2"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</row>
    <row r="332" spans="12:29" ht="18" customHeight="1" x14ac:dyDescent="0.2"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</row>
    <row r="333" spans="12:29" ht="18" customHeight="1" x14ac:dyDescent="0.2"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</row>
    <row r="334" spans="12:29" ht="18" customHeight="1" x14ac:dyDescent="0.2"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</row>
    <row r="335" spans="12:29" ht="18" customHeight="1" x14ac:dyDescent="0.2"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</row>
    <row r="336" spans="12:29" ht="18" customHeight="1" x14ac:dyDescent="0.2"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</row>
    <row r="337" spans="12:29" ht="18" customHeight="1" x14ac:dyDescent="0.2"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</row>
    <row r="338" spans="12:29" ht="18" customHeight="1" x14ac:dyDescent="0.2"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</row>
    <row r="339" spans="12:29" ht="18" customHeight="1" x14ac:dyDescent="0.2"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</row>
    <row r="340" spans="12:29" ht="18" customHeight="1" x14ac:dyDescent="0.2"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</row>
    <row r="341" spans="12:29" ht="18" customHeight="1" x14ac:dyDescent="0.2"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</row>
    <row r="342" spans="12:29" ht="18" customHeight="1" x14ac:dyDescent="0.2"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</row>
    <row r="343" spans="12:29" ht="18" customHeight="1" x14ac:dyDescent="0.2"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</row>
    <row r="344" spans="12:29" ht="18" customHeight="1" x14ac:dyDescent="0.2"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</row>
    <row r="345" spans="12:29" ht="18" customHeight="1" x14ac:dyDescent="0.2"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</row>
    <row r="346" spans="12:29" ht="18" customHeight="1" x14ac:dyDescent="0.2"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</row>
    <row r="347" spans="12:29" ht="18" customHeight="1" x14ac:dyDescent="0.2"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</row>
    <row r="348" spans="12:29" ht="18" customHeight="1" x14ac:dyDescent="0.2"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</row>
    <row r="349" spans="12:29" ht="18" customHeight="1" x14ac:dyDescent="0.2"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</row>
    <row r="350" spans="12:29" ht="18" customHeight="1" x14ac:dyDescent="0.2"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</row>
    <row r="351" spans="12:29" ht="18" customHeight="1" x14ac:dyDescent="0.2"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</row>
    <row r="352" spans="12:29" ht="18" customHeight="1" x14ac:dyDescent="0.2"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</row>
    <row r="353" spans="12:29" ht="18" customHeight="1" x14ac:dyDescent="0.2"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</row>
    <row r="354" spans="12:29" ht="18" customHeight="1" x14ac:dyDescent="0.2"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</row>
    <row r="355" spans="12:29" ht="18" customHeight="1" x14ac:dyDescent="0.2"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</row>
    <row r="356" spans="12:29" ht="18" customHeight="1" x14ac:dyDescent="0.2"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</row>
    <row r="357" spans="12:29" ht="18" customHeight="1" x14ac:dyDescent="0.2"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</row>
    <row r="358" spans="12:29" ht="18" customHeight="1" x14ac:dyDescent="0.2"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</row>
    <row r="359" spans="12:29" ht="18" customHeight="1" x14ac:dyDescent="0.2"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</row>
    <row r="360" spans="12:29" ht="18" customHeight="1" x14ac:dyDescent="0.2"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</row>
    <row r="361" spans="12:29" ht="18" customHeight="1" x14ac:dyDescent="0.2"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</row>
    <row r="362" spans="12:29" ht="18" customHeight="1" x14ac:dyDescent="0.2"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</row>
    <row r="363" spans="12:29" ht="18" customHeight="1" x14ac:dyDescent="0.2"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</row>
    <row r="364" spans="12:29" ht="18" customHeight="1" x14ac:dyDescent="0.2"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</row>
    <row r="365" spans="12:29" ht="18" customHeight="1" x14ac:dyDescent="0.2"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</row>
    <row r="366" spans="12:29" ht="18" customHeight="1" x14ac:dyDescent="0.2"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</row>
    <row r="367" spans="12:29" ht="18" customHeight="1" x14ac:dyDescent="0.2"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</row>
    <row r="368" spans="12:29" ht="18" customHeight="1" x14ac:dyDescent="0.2"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</row>
    <row r="369" spans="12:29" ht="18" customHeight="1" x14ac:dyDescent="0.2"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</row>
    <row r="370" spans="12:29" ht="18" customHeight="1" x14ac:dyDescent="0.2"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</row>
    <row r="371" spans="12:29" ht="18" customHeight="1" x14ac:dyDescent="0.2"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</row>
    <row r="372" spans="12:29" ht="18" customHeight="1" x14ac:dyDescent="0.2"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</row>
    <row r="373" spans="12:29" ht="18" customHeight="1" x14ac:dyDescent="0.2"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</row>
    <row r="374" spans="12:29" ht="18" customHeight="1" x14ac:dyDescent="0.2"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</row>
    <row r="375" spans="12:29" ht="18" customHeight="1" x14ac:dyDescent="0.2"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</row>
    <row r="376" spans="12:29" ht="18" customHeight="1" x14ac:dyDescent="0.2"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</row>
    <row r="377" spans="12:29" ht="18" customHeight="1" x14ac:dyDescent="0.2"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</row>
    <row r="378" spans="12:29" ht="18" customHeight="1" x14ac:dyDescent="0.2"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</row>
    <row r="379" spans="12:29" ht="18" customHeight="1" x14ac:dyDescent="0.2"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</row>
    <row r="380" spans="12:29" ht="18" customHeight="1" x14ac:dyDescent="0.2"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</row>
    <row r="381" spans="12:29" ht="18" customHeight="1" x14ac:dyDescent="0.2"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</row>
    <row r="382" spans="12:29" ht="18" customHeight="1" x14ac:dyDescent="0.2"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</row>
    <row r="383" spans="12:29" ht="18" customHeight="1" x14ac:dyDescent="0.2"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</row>
    <row r="384" spans="12:29" ht="18" customHeight="1" x14ac:dyDescent="0.2"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</row>
    <row r="385" spans="12:29" ht="18" customHeight="1" x14ac:dyDescent="0.2"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</row>
    <row r="386" spans="12:29" ht="18" customHeight="1" x14ac:dyDescent="0.2"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</row>
    <row r="387" spans="12:29" ht="18" customHeight="1" x14ac:dyDescent="0.2"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</row>
    <row r="388" spans="12:29" ht="18" customHeight="1" x14ac:dyDescent="0.2"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</row>
    <row r="389" spans="12:29" ht="18" customHeight="1" x14ac:dyDescent="0.2"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</row>
    <row r="390" spans="12:29" ht="18" customHeight="1" x14ac:dyDescent="0.2"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</row>
    <row r="391" spans="12:29" ht="18" customHeight="1" x14ac:dyDescent="0.2"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</row>
    <row r="392" spans="12:29" ht="18" customHeight="1" x14ac:dyDescent="0.2"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</row>
    <row r="393" spans="12:29" ht="18" customHeight="1" x14ac:dyDescent="0.2"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</row>
    <row r="394" spans="12:29" ht="18" customHeight="1" x14ac:dyDescent="0.2"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</row>
    <row r="395" spans="12:29" ht="18" customHeight="1" x14ac:dyDescent="0.2"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</row>
    <row r="396" spans="12:29" ht="18" customHeight="1" x14ac:dyDescent="0.2"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</row>
    <row r="397" spans="12:29" ht="18" customHeight="1" x14ac:dyDescent="0.2"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</row>
    <row r="398" spans="12:29" ht="18" customHeight="1" x14ac:dyDescent="0.2"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</row>
    <row r="399" spans="12:29" ht="18" customHeight="1" x14ac:dyDescent="0.2"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</row>
    <row r="400" spans="12:29" ht="18" customHeight="1" x14ac:dyDescent="0.2"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</row>
    <row r="401" spans="12:29" ht="18" customHeight="1" x14ac:dyDescent="0.2"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</row>
    <row r="402" spans="12:29" ht="18" customHeight="1" x14ac:dyDescent="0.2"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</row>
    <row r="403" spans="12:29" ht="18" customHeight="1" x14ac:dyDescent="0.2"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</row>
    <row r="404" spans="12:29" ht="18" customHeight="1" x14ac:dyDescent="0.2"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</row>
    <row r="405" spans="12:29" ht="18" customHeight="1" x14ac:dyDescent="0.2"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</row>
    <row r="406" spans="12:29" ht="18" customHeight="1" x14ac:dyDescent="0.2"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</row>
    <row r="407" spans="12:29" ht="18" customHeight="1" x14ac:dyDescent="0.2"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</row>
    <row r="408" spans="12:29" ht="18" customHeight="1" x14ac:dyDescent="0.2"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</row>
    <row r="409" spans="12:29" ht="18" customHeight="1" x14ac:dyDescent="0.2"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</row>
    <row r="410" spans="12:29" ht="18" customHeight="1" x14ac:dyDescent="0.2"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</row>
    <row r="411" spans="12:29" ht="18" customHeight="1" x14ac:dyDescent="0.2"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</row>
    <row r="412" spans="12:29" ht="18" customHeight="1" x14ac:dyDescent="0.2"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</row>
    <row r="413" spans="12:29" ht="18" customHeight="1" x14ac:dyDescent="0.2"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</row>
    <row r="414" spans="12:29" ht="18" customHeight="1" x14ac:dyDescent="0.2"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</row>
    <row r="415" spans="12:29" ht="18" customHeight="1" x14ac:dyDescent="0.2"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</row>
    <row r="416" spans="12:29" ht="18" customHeight="1" x14ac:dyDescent="0.2"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</row>
    <row r="417" spans="12:29" ht="18" customHeight="1" x14ac:dyDescent="0.2"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</row>
    <row r="418" spans="12:29" ht="18" customHeight="1" x14ac:dyDescent="0.2"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</row>
    <row r="419" spans="12:29" ht="18" customHeight="1" x14ac:dyDescent="0.2"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</row>
    <row r="420" spans="12:29" ht="18" customHeight="1" x14ac:dyDescent="0.2"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</row>
    <row r="421" spans="12:29" ht="18" customHeight="1" x14ac:dyDescent="0.2"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</row>
    <row r="422" spans="12:29" ht="18" customHeight="1" x14ac:dyDescent="0.2"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</row>
    <row r="423" spans="12:29" ht="18" customHeight="1" x14ac:dyDescent="0.2"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</row>
    <row r="424" spans="12:29" ht="18" customHeight="1" x14ac:dyDescent="0.2"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</row>
    <row r="425" spans="12:29" ht="18" customHeight="1" x14ac:dyDescent="0.2"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</row>
    <row r="426" spans="12:29" ht="18" customHeight="1" x14ac:dyDescent="0.2"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</row>
    <row r="427" spans="12:29" ht="18" customHeight="1" x14ac:dyDescent="0.2"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</row>
    <row r="428" spans="12:29" ht="18" customHeight="1" x14ac:dyDescent="0.2"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</row>
    <row r="429" spans="12:29" ht="18" customHeight="1" x14ac:dyDescent="0.2"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</row>
    <row r="430" spans="12:29" ht="18" customHeight="1" x14ac:dyDescent="0.2"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</row>
    <row r="431" spans="12:29" ht="18" customHeight="1" x14ac:dyDescent="0.2"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</row>
    <row r="432" spans="12:29" ht="18" customHeight="1" x14ac:dyDescent="0.2"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</row>
    <row r="433" spans="12:29" ht="18" customHeight="1" x14ac:dyDescent="0.2"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</row>
    <row r="434" spans="12:29" ht="18" customHeight="1" x14ac:dyDescent="0.2"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</row>
    <row r="435" spans="12:29" ht="18" customHeight="1" x14ac:dyDescent="0.2"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</row>
    <row r="436" spans="12:29" ht="18" customHeight="1" x14ac:dyDescent="0.2"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</row>
    <row r="437" spans="12:29" ht="18" customHeight="1" x14ac:dyDescent="0.2"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</row>
    <row r="438" spans="12:29" ht="18" customHeight="1" x14ac:dyDescent="0.2"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</row>
    <row r="439" spans="12:29" ht="18" customHeight="1" x14ac:dyDescent="0.2"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</row>
    <row r="440" spans="12:29" ht="18" customHeight="1" x14ac:dyDescent="0.2"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</row>
    <row r="441" spans="12:29" ht="18" customHeight="1" x14ac:dyDescent="0.2"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</row>
    <row r="442" spans="12:29" ht="18" customHeight="1" x14ac:dyDescent="0.2"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</row>
    <row r="443" spans="12:29" ht="18" customHeight="1" x14ac:dyDescent="0.2"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</row>
    <row r="444" spans="12:29" ht="18" customHeight="1" x14ac:dyDescent="0.2"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</row>
    <row r="445" spans="12:29" ht="18" customHeight="1" x14ac:dyDescent="0.2"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</row>
    <row r="446" spans="12:29" ht="18" customHeight="1" x14ac:dyDescent="0.2"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</row>
    <row r="447" spans="12:29" ht="18" customHeight="1" x14ac:dyDescent="0.2"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</row>
    <row r="448" spans="12:29" ht="18" customHeight="1" x14ac:dyDescent="0.2"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</row>
    <row r="449" spans="12:29" ht="18" customHeight="1" x14ac:dyDescent="0.2"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</row>
    <row r="450" spans="12:29" ht="18" customHeight="1" x14ac:dyDescent="0.2"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</row>
    <row r="451" spans="12:29" ht="18" customHeight="1" x14ac:dyDescent="0.2"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</row>
    <row r="452" spans="12:29" ht="18" customHeight="1" x14ac:dyDescent="0.2"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</row>
    <row r="453" spans="12:29" ht="18" customHeight="1" x14ac:dyDescent="0.2"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</row>
    <row r="454" spans="12:29" ht="18" customHeight="1" x14ac:dyDescent="0.2"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</row>
    <row r="455" spans="12:29" ht="18" customHeight="1" x14ac:dyDescent="0.2"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</row>
    <row r="456" spans="12:29" ht="18" customHeight="1" x14ac:dyDescent="0.2"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</row>
    <row r="457" spans="12:29" ht="18" customHeight="1" x14ac:dyDescent="0.2"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</row>
    <row r="458" spans="12:29" ht="18" customHeight="1" x14ac:dyDescent="0.2"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</row>
    <row r="459" spans="12:29" ht="18" customHeight="1" x14ac:dyDescent="0.2"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</row>
    <row r="460" spans="12:29" ht="18" customHeight="1" x14ac:dyDescent="0.2"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</row>
    <row r="461" spans="12:29" ht="18" customHeight="1" x14ac:dyDescent="0.2"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</row>
    <row r="462" spans="12:29" ht="18" customHeight="1" x14ac:dyDescent="0.2"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</row>
    <row r="463" spans="12:29" ht="18" customHeight="1" x14ac:dyDescent="0.2"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</row>
    <row r="464" spans="12:29" ht="18" customHeight="1" x14ac:dyDescent="0.2"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</row>
    <row r="465" spans="12:29" ht="18" customHeight="1" x14ac:dyDescent="0.2"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</row>
    <row r="466" spans="12:29" ht="18" customHeight="1" x14ac:dyDescent="0.2"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</row>
    <row r="467" spans="12:29" ht="18" customHeight="1" x14ac:dyDescent="0.2"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</row>
    <row r="468" spans="12:29" ht="18" customHeight="1" x14ac:dyDescent="0.2"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</row>
    <row r="469" spans="12:29" ht="18" customHeight="1" x14ac:dyDescent="0.2"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</row>
    <row r="470" spans="12:29" ht="18" customHeight="1" x14ac:dyDescent="0.2"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</row>
    <row r="471" spans="12:29" ht="18" customHeight="1" x14ac:dyDescent="0.2"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</row>
    <row r="472" spans="12:29" ht="18" customHeight="1" x14ac:dyDescent="0.2"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</row>
    <row r="473" spans="12:29" ht="18" customHeight="1" x14ac:dyDescent="0.2"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</row>
    <row r="474" spans="12:29" ht="18" customHeight="1" x14ac:dyDescent="0.2"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</row>
    <row r="475" spans="12:29" ht="18" customHeight="1" x14ac:dyDescent="0.2"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</row>
    <row r="476" spans="12:29" ht="18" customHeight="1" x14ac:dyDescent="0.2"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</row>
    <row r="477" spans="12:29" ht="18" customHeight="1" x14ac:dyDescent="0.2"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</row>
    <row r="478" spans="12:29" ht="18" customHeight="1" x14ac:dyDescent="0.2"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</row>
    <row r="479" spans="12:29" ht="18" customHeight="1" x14ac:dyDescent="0.2"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</row>
    <row r="480" spans="12:29" ht="18" customHeight="1" x14ac:dyDescent="0.2"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</row>
    <row r="481" spans="12:29" ht="18" customHeight="1" x14ac:dyDescent="0.2"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</row>
    <row r="482" spans="12:29" ht="18" customHeight="1" x14ac:dyDescent="0.2"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</row>
    <row r="483" spans="12:29" ht="18" customHeight="1" x14ac:dyDescent="0.2"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</row>
    <row r="484" spans="12:29" ht="18" customHeight="1" x14ac:dyDescent="0.2"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</row>
    <row r="485" spans="12:29" ht="18" customHeight="1" x14ac:dyDescent="0.2"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</row>
    <row r="486" spans="12:29" ht="18" customHeight="1" x14ac:dyDescent="0.2"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</row>
    <row r="487" spans="12:29" ht="18" customHeight="1" x14ac:dyDescent="0.2"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</row>
    <row r="488" spans="12:29" ht="18" customHeight="1" x14ac:dyDescent="0.2"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</row>
    <row r="489" spans="12:29" ht="18" customHeight="1" x14ac:dyDescent="0.2"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</row>
    <row r="490" spans="12:29" ht="18" customHeight="1" x14ac:dyDescent="0.2"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</row>
    <row r="491" spans="12:29" ht="18" customHeight="1" x14ac:dyDescent="0.2"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</row>
    <row r="492" spans="12:29" ht="18" customHeight="1" x14ac:dyDescent="0.2"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</row>
    <row r="493" spans="12:29" ht="18" customHeight="1" x14ac:dyDescent="0.2"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</row>
    <row r="494" spans="12:29" ht="18" customHeight="1" x14ac:dyDescent="0.2"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</row>
    <row r="495" spans="12:29" ht="18" customHeight="1" x14ac:dyDescent="0.2"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</row>
    <row r="496" spans="12:29" ht="18" customHeight="1" x14ac:dyDescent="0.2"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</row>
    <row r="497" spans="12:29" ht="18" customHeight="1" x14ac:dyDescent="0.2"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</row>
    <row r="498" spans="12:29" ht="18" customHeight="1" x14ac:dyDescent="0.2"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</row>
    <row r="499" spans="12:29" ht="18" customHeight="1" x14ac:dyDescent="0.2"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</row>
    <row r="500" spans="12:29" ht="18" customHeight="1" x14ac:dyDescent="0.2"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</row>
    <row r="501" spans="12:29" ht="18" customHeight="1" x14ac:dyDescent="0.2"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</row>
    <row r="502" spans="12:29" ht="18" customHeight="1" x14ac:dyDescent="0.2"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</row>
    <row r="503" spans="12:29" ht="18" customHeight="1" x14ac:dyDescent="0.2"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</row>
    <row r="504" spans="12:29" ht="18" customHeight="1" x14ac:dyDescent="0.2"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</row>
    <row r="505" spans="12:29" ht="18" customHeight="1" x14ac:dyDescent="0.2"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</row>
    <row r="506" spans="12:29" ht="18" customHeight="1" x14ac:dyDescent="0.2"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</row>
    <row r="507" spans="12:29" ht="18" customHeight="1" x14ac:dyDescent="0.2"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</row>
    <row r="508" spans="12:29" ht="18" customHeight="1" x14ac:dyDescent="0.2"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</row>
    <row r="509" spans="12:29" ht="18" customHeight="1" x14ac:dyDescent="0.2"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</row>
    <row r="510" spans="12:29" ht="18" customHeight="1" x14ac:dyDescent="0.2"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</row>
    <row r="511" spans="12:29" ht="18" customHeight="1" x14ac:dyDescent="0.2"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</row>
    <row r="512" spans="12:29" ht="18" customHeight="1" x14ac:dyDescent="0.2"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</row>
    <row r="513" spans="12:29" ht="18" customHeight="1" x14ac:dyDescent="0.2"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</row>
    <row r="514" spans="12:29" ht="18" customHeight="1" x14ac:dyDescent="0.2"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</row>
    <row r="515" spans="12:29" ht="18" customHeight="1" x14ac:dyDescent="0.2"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</row>
    <row r="516" spans="12:29" ht="18" customHeight="1" x14ac:dyDescent="0.2"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</row>
    <row r="517" spans="12:29" ht="18" customHeight="1" x14ac:dyDescent="0.2"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</row>
    <row r="518" spans="12:29" ht="18" customHeight="1" x14ac:dyDescent="0.2"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</row>
    <row r="519" spans="12:29" ht="18" customHeight="1" x14ac:dyDescent="0.2"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</row>
    <row r="520" spans="12:29" ht="18" customHeight="1" x14ac:dyDescent="0.2"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</row>
    <row r="521" spans="12:29" ht="18" customHeight="1" x14ac:dyDescent="0.2"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</row>
    <row r="522" spans="12:29" ht="18" customHeight="1" x14ac:dyDescent="0.2"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</row>
    <row r="523" spans="12:29" ht="18" customHeight="1" x14ac:dyDescent="0.2"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</row>
    <row r="524" spans="12:29" ht="18" customHeight="1" x14ac:dyDescent="0.2"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</row>
    <row r="525" spans="12:29" ht="18" customHeight="1" x14ac:dyDescent="0.2"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</row>
    <row r="526" spans="12:29" ht="18" customHeight="1" x14ac:dyDescent="0.2"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</row>
    <row r="527" spans="12:29" ht="18" customHeight="1" x14ac:dyDescent="0.2"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</row>
    <row r="528" spans="12:29" ht="18" customHeight="1" x14ac:dyDescent="0.2"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</row>
    <row r="529" spans="12:29" ht="18" customHeight="1" x14ac:dyDescent="0.2"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</row>
    <row r="530" spans="12:29" ht="18" customHeight="1" x14ac:dyDescent="0.2"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</row>
    <row r="531" spans="12:29" ht="18" customHeight="1" x14ac:dyDescent="0.2"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</row>
    <row r="532" spans="12:29" ht="18" customHeight="1" x14ac:dyDescent="0.2"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</row>
    <row r="533" spans="12:29" ht="18" customHeight="1" x14ac:dyDescent="0.2"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</row>
    <row r="534" spans="12:29" ht="18" customHeight="1" x14ac:dyDescent="0.2"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</row>
    <row r="535" spans="12:29" ht="18" customHeight="1" x14ac:dyDescent="0.2"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</row>
    <row r="536" spans="12:29" ht="18" customHeight="1" x14ac:dyDescent="0.2"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</row>
    <row r="537" spans="12:29" ht="18" customHeight="1" x14ac:dyDescent="0.2"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</row>
    <row r="538" spans="12:29" ht="18" customHeight="1" x14ac:dyDescent="0.2"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</row>
    <row r="539" spans="12:29" ht="18" customHeight="1" x14ac:dyDescent="0.2"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</row>
    <row r="540" spans="12:29" ht="18" customHeight="1" x14ac:dyDescent="0.2"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</row>
    <row r="541" spans="12:29" ht="18" customHeight="1" x14ac:dyDescent="0.2"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</row>
    <row r="542" spans="12:29" ht="18" customHeight="1" x14ac:dyDescent="0.2"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</row>
    <row r="543" spans="12:29" ht="18" customHeight="1" x14ac:dyDescent="0.2"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</row>
    <row r="544" spans="12:29" ht="18" customHeight="1" x14ac:dyDescent="0.2"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</row>
    <row r="545" spans="12:29" ht="18" customHeight="1" x14ac:dyDescent="0.2"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</row>
    <row r="546" spans="12:29" ht="18" customHeight="1" x14ac:dyDescent="0.2"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</row>
    <row r="547" spans="12:29" ht="18" customHeight="1" x14ac:dyDescent="0.2"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</row>
    <row r="548" spans="12:29" ht="18" customHeight="1" x14ac:dyDescent="0.2"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</row>
    <row r="549" spans="12:29" ht="18" customHeight="1" x14ac:dyDescent="0.2"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</row>
    <row r="550" spans="12:29" ht="18" customHeight="1" x14ac:dyDescent="0.2"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</row>
    <row r="551" spans="12:29" ht="18" customHeight="1" x14ac:dyDescent="0.2"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</row>
    <row r="552" spans="12:29" ht="18" customHeight="1" x14ac:dyDescent="0.2"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</row>
    <row r="553" spans="12:29" ht="18" customHeight="1" x14ac:dyDescent="0.2"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</row>
    <row r="554" spans="12:29" ht="18" customHeight="1" x14ac:dyDescent="0.2"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</row>
    <row r="555" spans="12:29" ht="18" customHeight="1" x14ac:dyDescent="0.2"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</row>
    <row r="556" spans="12:29" ht="18" customHeight="1" x14ac:dyDescent="0.2"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</row>
    <row r="557" spans="12:29" ht="18" customHeight="1" x14ac:dyDescent="0.2"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</row>
    <row r="558" spans="12:29" ht="18" customHeight="1" x14ac:dyDescent="0.2"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</row>
    <row r="559" spans="12:29" ht="18" customHeight="1" x14ac:dyDescent="0.2"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</row>
    <row r="560" spans="12:29" ht="18" customHeight="1" x14ac:dyDescent="0.2"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</row>
    <row r="561" spans="12:29" ht="18" customHeight="1" x14ac:dyDescent="0.2"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</row>
    <row r="562" spans="12:29" ht="18" customHeight="1" x14ac:dyDescent="0.2"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</row>
    <row r="563" spans="12:29" ht="18" customHeight="1" x14ac:dyDescent="0.2"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</row>
    <row r="564" spans="12:29" ht="18" customHeight="1" x14ac:dyDescent="0.2"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</row>
    <row r="565" spans="12:29" ht="18" customHeight="1" x14ac:dyDescent="0.2"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</row>
    <row r="566" spans="12:29" ht="18" customHeight="1" x14ac:dyDescent="0.2"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</row>
    <row r="567" spans="12:29" ht="18" customHeight="1" x14ac:dyDescent="0.2"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</row>
    <row r="568" spans="12:29" ht="18" customHeight="1" x14ac:dyDescent="0.2"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</row>
    <row r="569" spans="12:29" ht="18" customHeight="1" x14ac:dyDescent="0.2"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</row>
    <row r="570" spans="12:29" ht="18" customHeight="1" x14ac:dyDescent="0.2"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</row>
    <row r="571" spans="12:29" ht="18" customHeight="1" x14ac:dyDescent="0.2"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</row>
    <row r="572" spans="12:29" ht="18" customHeight="1" x14ac:dyDescent="0.2"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</row>
    <row r="573" spans="12:29" ht="18" customHeight="1" x14ac:dyDescent="0.2"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</row>
    <row r="574" spans="12:29" ht="18" customHeight="1" x14ac:dyDescent="0.2"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</row>
    <row r="575" spans="12:29" ht="18" customHeight="1" x14ac:dyDescent="0.2"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</row>
    <row r="576" spans="12:29" ht="18" customHeight="1" x14ac:dyDescent="0.2"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</row>
    <row r="577" spans="12:29" ht="18" customHeight="1" x14ac:dyDescent="0.2"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</row>
    <row r="578" spans="12:29" ht="18" customHeight="1" x14ac:dyDescent="0.2"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</row>
    <row r="579" spans="12:29" ht="18" customHeight="1" x14ac:dyDescent="0.2"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</row>
    <row r="580" spans="12:29" ht="18" customHeight="1" x14ac:dyDescent="0.2"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</row>
    <row r="581" spans="12:29" ht="18" customHeight="1" x14ac:dyDescent="0.2"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</row>
    <row r="582" spans="12:29" ht="18" customHeight="1" x14ac:dyDescent="0.2"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</row>
    <row r="583" spans="12:29" ht="18" customHeight="1" x14ac:dyDescent="0.2"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</row>
    <row r="584" spans="12:29" ht="18" customHeight="1" x14ac:dyDescent="0.2"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</row>
    <row r="585" spans="12:29" ht="18" customHeight="1" x14ac:dyDescent="0.2"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</row>
    <row r="586" spans="12:29" ht="18" customHeight="1" x14ac:dyDescent="0.2"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</row>
    <row r="587" spans="12:29" ht="18" customHeight="1" x14ac:dyDescent="0.2"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</row>
    <row r="588" spans="12:29" ht="18" customHeight="1" x14ac:dyDescent="0.2"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</row>
    <row r="589" spans="12:29" ht="18" customHeight="1" x14ac:dyDescent="0.2"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</row>
    <row r="590" spans="12:29" ht="18" customHeight="1" x14ac:dyDescent="0.2"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</row>
    <row r="591" spans="12:29" ht="18" customHeight="1" x14ac:dyDescent="0.2"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</row>
    <row r="592" spans="12:29" ht="18" customHeight="1" x14ac:dyDescent="0.2"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</row>
    <row r="593" spans="12:29" ht="18" customHeight="1" x14ac:dyDescent="0.2"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</row>
    <row r="594" spans="12:29" ht="18" customHeight="1" x14ac:dyDescent="0.2"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</row>
    <row r="595" spans="12:29" ht="18" customHeight="1" x14ac:dyDescent="0.2"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</row>
    <row r="596" spans="12:29" ht="18" customHeight="1" x14ac:dyDescent="0.2"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</row>
    <row r="597" spans="12:29" ht="18" customHeight="1" x14ac:dyDescent="0.2"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</row>
    <row r="598" spans="12:29" ht="18" customHeight="1" x14ac:dyDescent="0.2"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</row>
    <row r="599" spans="12:29" ht="18" customHeight="1" x14ac:dyDescent="0.2"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</row>
    <row r="600" spans="12:29" ht="18" customHeight="1" x14ac:dyDescent="0.2"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</row>
    <row r="601" spans="12:29" ht="18" customHeight="1" x14ac:dyDescent="0.2"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</row>
    <row r="602" spans="12:29" ht="18" customHeight="1" x14ac:dyDescent="0.2"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</row>
    <row r="603" spans="12:29" ht="18" customHeight="1" x14ac:dyDescent="0.2"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</row>
    <row r="604" spans="12:29" ht="18" customHeight="1" x14ac:dyDescent="0.2"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</row>
    <row r="605" spans="12:29" ht="18" customHeight="1" x14ac:dyDescent="0.2"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</row>
    <row r="606" spans="12:29" ht="18" customHeight="1" x14ac:dyDescent="0.2"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</row>
    <row r="607" spans="12:29" ht="18" customHeight="1" x14ac:dyDescent="0.2"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</row>
    <row r="608" spans="12:29" ht="18" customHeight="1" x14ac:dyDescent="0.2"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</row>
    <row r="609" spans="12:29" ht="18" customHeight="1" x14ac:dyDescent="0.2"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</row>
    <row r="610" spans="12:29" ht="18" customHeight="1" x14ac:dyDescent="0.2"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</row>
    <row r="611" spans="12:29" ht="18" customHeight="1" x14ac:dyDescent="0.2"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</row>
    <row r="612" spans="12:29" ht="18" customHeight="1" x14ac:dyDescent="0.2"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</row>
    <row r="613" spans="12:29" ht="18" customHeight="1" x14ac:dyDescent="0.2"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</row>
    <row r="614" spans="12:29" ht="18" customHeight="1" x14ac:dyDescent="0.2"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</row>
    <row r="615" spans="12:29" ht="18" customHeight="1" x14ac:dyDescent="0.2"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</row>
    <row r="616" spans="12:29" ht="18" customHeight="1" x14ac:dyDescent="0.2"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</row>
    <row r="617" spans="12:29" ht="18" customHeight="1" x14ac:dyDescent="0.2"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</row>
    <row r="618" spans="12:29" ht="18" customHeight="1" x14ac:dyDescent="0.2"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</row>
    <row r="619" spans="12:29" ht="18" customHeight="1" x14ac:dyDescent="0.2"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</row>
    <row r="620" spans="12:29" ht="18" customHeight="1" x14ac:dyDescent="0.2"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</row>
    <row r="621" spans="12:29" ht="18" customHeight="1" x14ac:dyDescent="0.2"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</row>
    <row r="622" spans="12:29" ht="18" customHeight="1" x14ac:dyDescent="0.2"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</row>
    <row r="623" spans="12:29" ht="18" customHeight="1" x14ac:dyDescent="0.2"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</row>
    <row r="624" spans="12:29" ht="18" customHeight="1" x14ac:dyDescent="0.2"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</row>
    <row r="625" spans="12:29" ht="18" customHeight="1" x14ac:dyDescent="0.2"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</row>
    <row r="626" spans="12:29" ht="18" customHeight="1" x14ac:dyDescent="0.2"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</row>
    <row r="627" spans="12:29" ht="18" customHeight="1" x14ac:dyDescent="0.2"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</row>
    <row r="628" spans="12:29" ht="18" customHeight="1" x14ac:dyDescent="0.2"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</row>
    <row r="629" spans="12:29" ht="18" customHeight="1" x14ac:dyDescent="0.2"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</row>
    <row r="630" spans="12:29" ht="18" customHeight="1" x14ac:dyDescent="0.2"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</row>
    <row r="631" spans="12:29" ht="18" customHeight="1" x14ac:dyDescent="0.2"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</row>
    <row r="632" spans="12:29" ht="18" customHeight="1" x14ac:dyDescent="0.2"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</row>
    <row r="633" spans="12:29" ht="18" customHeight="1" x14ac:dyDescent="0.2"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</row>
    <row r="634" spans="12:29" ht="18" customHeight="1" x14ac:dyDescent="0.2"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</row>
    <row r="635" spans="12:29" ht="18" customHeight="1" x14ac:dyDescent="0.2"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</row>
    <row r="636" spans="12:29" ht="18" customHeight="1" x14ac:dyDescent="0.2"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</row>
    <row r="637" spans="12:29" ht="18" customHeight="1" x14ac:dyDescent="0.2"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</row>
    <row r="638" spans="12:29" ht="18" customHeight="1" x14ac:dyDescent="0.2"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</row>
    <row r="639" spans="12:29" ht="18" customHeight="1" x14ac:dyDescent="0.2"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</row>
    <row r="640" spans="12:29" ht="18" customHeight="1" x14ac:dyDescent="0.2"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</row>
    <row r="641" spans="12:29" ht="18" customHeight="1" x14ac:dyDescent="0.2"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</row>
    <row r="642" spans="12:29" ht="18" customHeight="1" x14ac:dyDescent="0.2"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</row>
    <row r="643" spans="12:29" ht="18" customHeight="1" x14ac:dyDescent="0.2"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</row>
    <row r="644" spans="12:29" ht="18" customHeight="1" x14ac:dyDescent="0.2"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</row>
    <row r="645" spans="12:29" ht="18" customHeight="1" x14ac:dyDescent="0.2"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</row>
    <row r="646" spans="12:29" ht="18" customHeight="1" x14ac:dyDescent="0.2"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</row>
    <row r="647" spans="12:29" ht="18" customHeight="1" x14ac:dyDescent="0.2"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</row>
    <row r="648" spans="12:29" ht="18" customHeight="1" x14ac:dyDescent="0.2"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</row>
    <row r="649" spans="12:29" ht="18" customHeight="1" x14ac:dyDescent="0.2"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</row>
    <row r="650" spans="12:29" ht="18" customHeight="1" x14ac:dyDescent="0.2"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</row>
    <row r="651" spans="12:29" ht="18" customHeight="1" x14ac:dyDescent="0.2"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</row>
    <row r="652" spans="12:29" ht="18" customHeight="1" x14ac:dyDescent="0.2"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</row>
    <row r="653" spans="12:29" ht="18" customHeight="1" x14ac:dyDescent="0.2"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</row>
    <row r="654" spans="12:29" ht="18" customHeight="1" x14ac:dyDescent="0.2"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</row>
    <row r="655" spans="12:29" ht="18" customHeight="1" x14ac:dyDescent="0.2"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</row>
    <row r="656" spans="12:29" ht="18" customHeight="1" x14ac:dyDescent="0.2"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</row>
    <row r="657" spans="12:29" ht="18" customHeight="1" x14ac:dyDescent="0.2"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</row>
    <row r="658" spans="12:29" ht="18" customHeight="1" x14ac:dyDescent="0.2"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</row>
    <row r="659" spans="12:29" ht="18" customHeight="1" x14ac:dyDescent="0.2"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</row>
    <row r="660" spans="12:29" ht="18" customHeight="1" x14ac:dyDescent="0.2"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</row>
    <row r="661" spans="12:29" ht="18" customHeight="1" x14ac:dyDescent="0.2"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</row>
    <row r="662" spans="12:29" ht="18" customHeight="1" x14ac:dyDescent="0.2"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</row>
    <row r="663" spans="12:29" ht="18" customHeight="1" x14ac:dyDescent="0.2"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</row>
    <row r="664" spans="12:29" ht="18" customHeight="1" x14ac:dyDescent="0.2"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</row>
    <row r="665" spans="12:29" ht="18" customHeight="1" x14ac:dyDescent="0.2"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</row>
    <row r="666" spans="12:29" ht="18" customHeight="1" x14ac:dyDescent="0.2"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</row>
    <row r="667" spans="12:29" ht="18" customHeight="1" x14ac:dyDescent="0.2"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</row>
    <row r="668" spans="12:29" ht="18" customHeight="1" x14ac:dyDescent="0.2"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</row>
    <row r="669" spans="12:29" ht="18" customHeight="1" x14ac:dyDescent="0.2"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</row>
    <row r="670" spans="12:29" ht="18" customHeight="1" x14ac:dyDescent="0.2"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</row>
    <row r="671" spans="12:29" ht="18" customHeight="1" x14ac:dyDescent="0.2"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</row>
    <row r="672" spans="12:29" ht="18" customHeight="1" x14ac:dyDescent="0.2"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</row>
    <row r="673" spans="12:29" ht="18" customHeight="1" x14ac:dyDescent="0.2"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</row>
    <row r="674" spans="12:29" ht="18" customHeight="1" x14ac:dyDescent="0.2"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</row>
    <row r="675" spans="12:29" ht="18" customHeight="1" x14ac:dyDescent="0.2"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</row>
    <row r="676" spans="12:29" ht="18" customHeight="1" x14ac:dyDescent="0.2"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</row>
    <row r="677" spans="12:29" ht="18" customHeight="1" x14ac:dyDescent="0.2"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</row>
    <row r="678" spans="12:29" ht="18" customHeight="1" x14ac:dyDescent="0.2"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</row>
    <row r="679" spans="12:29" ht="18" customHeight="1" x14ac:dyDescent="0.2"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</row>
    <row r="680" spans="12:29" ht="18" customHeight="1" x14ac:dyDescent="0.2"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</row>
    <row r="681" spans="12:29" ht="18" customHeight="1" x14ac:dyDescent="0.2"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</row>
    <row r="682" spans="12:29" ht="18" customHeight="1" x14ac:dyDescent="0.2"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</row>
    <row r="683" spans="12:29" ht="18" customHeight="1" x14ac:dyDescent="0.2"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</row>
    <row r="684" spans="12:29" ht="18" customHeight="1" x14ac:dyDescent="0.2"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</row>
    <row r="685" spans="12:29" ht="18" customHeight="1" x14ac:dyDescent="0.2"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</row>
    <row r="686" spans="12:29" ht="18" customHeight="1" x14ac:dyDescent="0.2"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</row>
    <row r="687" spans="12:29" ht="18" customHeight="1" x14ac:dyDescent="0.2"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</row>
    <row r="688" spans="12:29" ht="18" customHeight="1" x14ac:dyDescent="0.2"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</row>
    <row r="689" spans="12:29" ht="18" customHeight="1" x14ac:dyDescent="0.2"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</row>
    <row r="690" spans="12:29" ht="18" customHeight="1" x14ac:dyDescent="0.2"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</row>
    <row r="691" spans="12:29" ht="18" customHeight="1" x14ac:dyDescent="0.2"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</row>
    <row r="692" spans="12:29" ht="18" customHeight="1" x14ac:dyDescent="0.2"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</row>
    <row r="693" spans="12:29" ht="18" customHeight="1" x14ac:dyDescent="0.2"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</row>
    <row r="694" spans="12:29" ht="18" customHeight="1" x14ac:dyDescent="0.2"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</row>
    <row r="695" spans="12:29" ht="18" customHeight="1" x14ac:dyDescent="0.2"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</row>
    <row r="696" spans="12:29" ht="18" customHeight="1" x14ac:dyDescent="0.2"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</row>
    <row r="697" spans="12:29" ht="18" customHeight="1" x14ac:dyDescent="0.2"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</row>
    <row r="698" spans="12:29" ht="18" customHeight="1" x14ac:dyDescent="0.2"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</row>
    <row r="699" spans="12:29" ht="18" customHeight="1" x14ac:dyDescent="0.2"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</row>
    <row r="700" spans="12:29" ht="18" customHeight="1" x14ac:dyDescent="0.2"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</row>
    <row r="701" spans="12:29" ht="18" customHeight="1" x14ac:dyDescent="0.2"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</row>
    <row r="702" spans="12:29" ht="18" customHeight="1" x14ac:dyDescent="0.2"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</row>
    <row r="703" spans="12:29" ht="18" customHeight="1" x14ac:dyDescent="0.2"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</row>
    <row r="704" spans="12:29" ht="18" customHeight="1" x14ac:dyDescent="0.2"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</row>
    <row r="705" spans="12:29" ht="18" customHeight="1" x14ac:dyDescent="0.2"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</row>
    <row r="706" spans="12:29" ht="18" customHeight="1" x14ac:dyDescent="0.2"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</row>
    <row r="707" spans="12:29" ht="18" customHeight="1" x14ac:dyDescent="0.2"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</row>
    <row r="708" spans="12:29" ht="18" customHeight="1" x14ac:dyDescent="0.2"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</row>
    <row r="709" spans="12:29" ht="18" customHeight="1" x14ac:dyDescent="0.2"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</row>
    <row r="710" spans="12:29" ht="18" customHeight="1" x14ac:dyDescent="0.2"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</row>
    <row r="711" spans="12:29" ht="18" customHeight="1" x14ac:dyDescent="0.2"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</row>
    <row r="712" spans="12:29" ht="18" customHeight="1" x14ac:dyDescent="0.2"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</row>
    <row r="713" spans="12:29" ht="18" customHeight="1" x14ac:dyDescent="0.2"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</row>
    <row r="714" spans="12:29" ht="18" customHeight="1" x14ac:dyDescent="0.2"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</row>
    <row r="715" spans="12:29" ht="18" customHeight="1" x14ac:dyDescent="0.2"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</row>
    <row r="716" spans="12:29" ht="18" customHeight="1" x14ac:dyDescent="0.2"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</row>
    <row r="717" spans="12:29" ht="18" customHeight="1" x14ac:dyDescent="0.2"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</row>
    <row r="718" spans="12:29" ht="18" customHeight="1" x14ac:dyDescent="0.2"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</row>
    <row r="719" spans="12:29" ht="18" customHeight="1" x14ac:dyDescent="0.2"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</row>
    <row r="720" spans="12:29" ht="18" customHeight="1" x14ac:dyDescent="0.2"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</row>
    <row r="721" spans="12:29" ht="18" customHeight="1" x14ac:dyDescent="0.2"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</row>
    <row r="722" spans="12:29" ht="18" customHeight="1" x14ac:dyDescent="0.2"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</row>
    <row r="723" spans="12:29" ht="18" customHeight="1" x14ac:dyDescent="0.2"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</row>
    <row r="724" spans="12:29" ht="18" customHeight="1" x14ac:dyDescent="0.2"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</row>
    <row r="725" spans="12:29" ht="18" customHeight="1" x14ac:dyDescent="0.2"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</row>
    <row r="726" spans="12:29" ht="18" customHeight="1" x14ac:dyDescent="0.2"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</row>
    <row r="727" spans="12:29" ht="18" customHeight="1" x14ac:dyDescent="0.2"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</row>
    <row r="728" spans="12:29" ht="18" customHeight="1" x14ac:dyDescent="0.2"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</row>
    <row r="729" spans="12:29" ht="18" customHeight="1" x14ac:dyDescent="0.2"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</row>
    <row r="730" spans="12:29" ht="18" customHeight="1" x14ac:dyDescent="0.2"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</row>
    <row r="731" spans="12:29" ht="18" customHeight="1" x14ac:dyDescent="0.2"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</row>
    <row r="732" spans="12:29" ht="18" customHeight="1" x14ac:dyDescent="0.2"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</row>
    <row r="733" spans="12:29" ht="18" customHeight="1" x14ac:dyDescent="0.2"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</row>
    <row r="734" spans="12:29" ht="18" customHeight="1" x14ac:dyDescent="0.2"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</row>
    <row r="735" spans="12:29" ht="18" customHeight="1" x14ac:dyDescent="0.2"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</row>
    <row r="736" spans="12:29" ht="18" customHeight="1" x14ac:dyDescent="0.2"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</row>
    <row r="737" spans="12:29" ht="18" customHeight="1" x14ac:dyDescent="0.2"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</row>
    <row r="738" spans="12:29" ht="18" customHeight="1" x14ac:dyDescent="0.2"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</row>
    <row r="739" spans="12:29" ht="18" customHeight="1" x14ac:dyDescent="0.2"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</row>
    <row r="740" spans="12:29" ht="18" customHeight="1" x14ac:dyDescent="0.2"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</row>
    <row r="741" spans="12:29" ht="18" customHeight="1" x14ac:dyDescent="0.2"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</row>
    <row r="742" spans="12:29" ht="18" customHeight="1" x14ac:dyDescent="0.2"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</row>
    <row r="743" spans="12:29" ht="18" customHeight="1" x14ac:dyDescent="0.2"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</row>
    <row r="744" spans="12:29" ht="18" customHeight="1" x14ac:dyDescent="0.2"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</row>
    <row r="745" spans="12:29" ht="18" customHeight="1" x14ac:dyDescent="0.2"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</row>
    <row r="746" spans="12:29" ht="18" customHeight="1" x14ac:dyDescent="0.2"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</row>
    <row r="747" spans="12:29" ht="18" customHeight="1" x14ac:dyDescent="0.2"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</row>
    <row r="748" spans="12:29" ht="18" customHeight="1" x14ac:dyDescent="0.2"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</row>
    <row r="749" spans="12:29" ht="18" customHeight="1" x14ac:dyDescent="0.2"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</row>
    <row r="750" spans="12:29" ht="18" customHeight="1" x14ac:dyDescent="0.2"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</row>
    <row r="751" spans="12:29" ht="18" customHeight="1" x14ac:dyDescent="0.2"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</row>
    <row r="752" spans="12:29" ht="18" customHeight="1" x14ac:dyDescent="0.2"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</row>
    <row r="753" spans="12:29" ht="18" customHeight="1" x14ac:dyDescent="0.2"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</row>
    <row r="754" spans="12:29" ht="18" customHeight="1" x14ac:dyDescent="0.2"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</row>
    <row r="755" spans="12:29" ht="18" customHeight="1" x14ac:dyDescent="0.2"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</row>
    <row r="756" spans="12:29" ht="18" customHeight="1" x14ac:dyDescent="0.2"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</row>
    <row r="757" spans="12:29" ht="18" customHeight="1" x14ac:dyDescent="0.2"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</row>
    <row r="758" spans="12:29" ht="18" customHeight="1" x14ac:dyDescent="0.2"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</row>
    <row r="759" spans="12:29" ht="18" customHeight="1" x14ac:dyDescent="0.2"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</row>
    <row r="760" spans="12:29" ht="18" customHeight="1" x14ac:dyDescent="0.2"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</row>
    <row r="761" spans="12:29" ht="18" customHeight="1" x14ac:dyDescent="0.2"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</row>
    <row r="762" spans="12:29" ht="18" customHeight="1" x14ac:dyDescent="0.2"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</row>
    <row r="763" spans="12:29" ht="18" customHeight="1" x14ac:dyDescent="0.2"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</row>
    <row r="764" spans="12:29" ht="18" customHeight="1" x14ac:dyDescent="0.2"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</row>
    <row r="765" spans="12:29" ht="18" customHeight="1" x14ac:dyDescent="0.2"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</row>
    <row r="766" spans="12:29" ht="18" customHeight="1" x14ac:dyDescent="0.2"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</row>
    <row r="767" spans="12:29" ht="18" customHeight="1" x14ac:dyDescent="0.2"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</row>
    <row r="768" spans="12:29" ht="18" customHeight="1" x14ac:dyDescent="0.2"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</row>
    <row r="769" spans="12:29" ht="18" customHeight="1" x14ac:dyDescent="0.2"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</row>
    <row r="770" spans="12:29" ht="18" customHeight="1" x14ac:dyDescent="0.2"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</row>
    <row r="771" spans="12:29" ht="18" customHeight="1" x14ac:dyDescent="0.2"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</row>
    <row r="772" spans="12:29" ht="18" customHeight="1" x14ac:dyDescent="0.2"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</row>
    <row r="773" spans="12:29" ht="18" customHeight="1" x14ac:dyDescent="0.2"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</row>
    <row r="774" spans="12:29" ht="18" customHeight="1" x14ac:dyDescent="0.2"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</row>
    <row r="775" spans="12:29" ht="18" customHeight="1" x14ac:dyDescent="0.2"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</row>
    <row r="776" spans="12:29" ht="18" customHeight="1" x14ac:dyDescent="0.2"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</row>
    <row r="777" spans="12:29" ht="18" customHeight="1" x14ac:dyDescent="0.2"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</row>
    <row r="778" spans="12:29" ht="18" customHeight="1" x14ac:dyDescent="0.2"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</row>
    <row r="779" spans="12:29" ht="18" customHeight="1" x14ac:dyDescent="0.2"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</row>
    <row r="780" spans="12:29" ht="18" customHeight="1" x14ac:dyDescent="0.2"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</row>
    <row r="781" spans="12:29" ht="18" customHeight="1" x14ac:dyDescent="0.2"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</row>
    <row r="782" spans="12:29" ht="18" customHeight="1" x14ac:dyDescent="0.2"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</row>
    <row r="783" spans="12:29" ht="18" customHeight="1" x14ac:dyDescent="0.2"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</row>
    <row r="784" spans="12:29" ht="18" customHeight="1" x14ac:dyDescent="0.2"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</row>
    <row r="785" spans="12:29" ht="18" customHeight="1" x14ac:dyDescent="0.2"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</row>
    <row r="786" spans="12:29" ht="18" customHeight="1" x14ac:dyDescent="0.2"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</row>
    <row r="787" spans="12:29" ht="18" customHeight="1" x14ac:dyDescent="0.2"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</row>
    <row r="788" spans="12:29" ht="18" customHeight="1" x14ac:dyDescent="0.2"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</row>
    <row r="789" spans="12:29" ht="18" customHeight="1" x14ac:dyDescent="0.2"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</row>
    <row r="790" spans="12:29" ht="18" customHeight="1" x14ac:dyDescent="0.2"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</row>
    <row r="791" spans="12:29" ht="18" customHeight="1" x14ac:dyDescent="0.2"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</row>
    <row r="792" spans="12:29" ht="18" customHeight="1" x14ac:dyDescent="0.2"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</row>
    <row r="793" spans="12:29" ht="18" customHeight="1" x14ac:dyDescent="0.2"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</row>
    <row r="794" spans="12:29" ht="18" customHeight="1" x14ac:dyDescent="0.2"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</row>
    <row r="795" spans="12:29" ht="18" customHeight="1" x14ac:dyDescent="0.2"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</row>
    <row r="796" spans="12:29" ht="18" customHeight="1" x14ac:dyDescent="0.2"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</row>
    <row r="797" spans="12:29" ht="18" customHeight="1" x14ac:dyDescent="0.2"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</row>
    <row r="798" spans="12:29" ht="18" customHeight="1" x14ac:dyDescent="0.2"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</row>
    <row r="799" spans="12:29" ht="18" customHeight="1" x14ac:dyDescent="0.2"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</row>
    <row r="800" spans="12:29" ht="18" customHeight="1" x14ac:dyDescent="0.2"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</row>
    <row r="801" spans="12:29" ht="18" customHeight="1" x14ac:dyDescent="0.2"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</row>
    <row r="802" spans="12:29" ht="18" customHeight="1" x14ac:dyDescent="0.2"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</row>
    <row r="803" spans="12:29" ht="18" customHeight="1" x14ac:dyDescent="0.2"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</row>
    <row r="804" spans="12:29" ht="18" customHeight="1" x14ac:dyDescent="0.2"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</row>
    <row r="805" spans="12:29" ht="18" customHeight="1" x14ac:dyDescent="0.2"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</row>
    <row r="806" spans="12:29" ht="18" customHeight="1" x14ac:dyDescent="0.2"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</row>
    <row r="807" spans="12:29" ht="18" customHeight="1" x14ac:dyDescent="0.2"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</row>
    <row r="808" spans="12:29" ht="18" customHeight="1" x14ac:dyDescent="0.2"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</row>
    <row r="809" spans="12:29" ht="18" customHeight="1" x14ac:dyDescent="0.2"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</row>
    <row r="810" spans="12:29" ht="18" customHeight="1" x14ac:dyDescent="0.2"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</row>
    <row r="811" spans="12:29" ht="18" customHeight="1" x14ac:dyDescent="0.2"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</row>
    <row r="812" spans="12:29" ht="18" customHeight="1" x14ac:dyDescent="0.2"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</row>
    <row r="813" spans="12:29" ht="18" customHeight="1" x14ac:dyDescent="0.2"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</row>
    <row r="814" spans="12:29" ht="18" customHeight="1" x14ac:dyDescent="0.2"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</row>
    <row r="815" spans="12:29" ht="18" customHeight="1" x14ac:dyDescent="0.2"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</row>
    <row r="816" spans="12:29" ht="18" customHeight="1" x14ac:dyDescent="0.2"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</row>
    <row r="817" spans="12:29" ht="18" customHeight="1" x14ac:dyDescent="0.2"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</row>
    <row r="818" spans="12:29" ht="18" customHeight="1" x14ac:dyDescent="0.2"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</row>
    <row r="819" spans="12:29" ht="18" customHeight="1" x14ac:dyDescent="0.2"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</row>
    <row r="820" spans="12:29" ht="18" customHeight="1" x14ac:dyDescent="0.2"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</row>
    <row r="821" spans="12:29" ht="18" customHeight="1" x14ac:dyDescent="0.2"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</row>
    <row r="822" spans="12:29" ht="18" customHeight="1" x14ac:dyDescent="0.2"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</row>
    <row r="823" spans="12:29" ht="18" customHeight="1" x14ac:dyDescent="0.2"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</row>
    <row r="824" spans="12:29" ht="18" customHeight="1" x14ac:dyDescent="0.2"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</row>
    <row r="825" spans="12:29" ht="18" customHeight="1" x14ac:dyDescent="0.2"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</row>
    <row r="826" spans="12:29" ht="18" customHeight="1" x14ac:dyDescent="0.2"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</row>
    <row r="827" spans="12:29" ht="18" customHeight="1" x14ac:dyDescent="0.2"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</row>
    <row r="828" spans="12:29" ht="18" customHeight="1" x14ac:dyDescent="0.2"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</row>
    <row r="829" spans="12:29" ht="18" customHeight="1" x14ac:dyDescent="0.2"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</row>
    <row r="830" spans="12:29" ht="18" customHeight="1" x14ac:dyDescent="0.2"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</row>
    <row r="831" spans="12:29" ht="18" customHeight="1" x14ac:dyDescent="0.2"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</row>
    <row r="832" spans="12:29" ht="18" customHeight="1" x14ac:dyDescent="0.2"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</row>
    <row r="833" spans="12:29" ht="18" customHeight="1" x14ac:dyDescent="0.2"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</row>
    <row r="834" spans="12:29" ht="18" customHeight="1" x14ac:dyDescent="0.2"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</row>
    <row r="835" spans="12:29" ht="18" customHeight="1" x14ac:dyDescent="0.2"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</row>
    <row r="836" spans="12:29" ht="18" customHeight="1" x14ac:dyDescent="0.2"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</row>
    <row r="837" spans="12:29" ht="18" customHeight="1" x14ac:dyDescent="0.2"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</row>
    <row r="838" spans="12:29" ht="18" customHeight="1" x14ac:dyDescent="0.2"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</row>
    <row r="839" spans="12:29" ht="18" customHeight="1" x14ac:dyDescent="0.2"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</row>
    <row r="840" spans="12:29" ht="18" customHeight="1" x14ac:dyDescent="0.2"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</row>
    <row r="841" spans="12:29" ht="18" customHeight="1" x14ac:dyDescent="0.2"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</row>
    <row r="842" spans="12:29" ht="18" customHeight="1" x14ac:dyDescent="0.2"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</row>
    <row r="843" spans="12:29" ht="18" customHeight="1" x14ac:dyDescent="0.2"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</row>
    <row r="844" spans="12:29" ht="18" customHeight="1" x14ac:dyDescent="0.2"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</row>
    <row r="845" spans="12:29" ht="18" customHeight="1" x14ac:dyDescent="0.2"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</row>
    <row r="846" spans="12:29" ht="18" customHeight="1" x14ac:dyDescent="0.2"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</row>
    <row r="847" spans="12:29" ht="18" customHeight="1" x14ac:dyDescent="0.2"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</row>
    <row r="848" spans="12:29" ht="18" customHeight="1" x14ac:dyDescent="0.2"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</row>
    <row r="849" spans="12:29" ht="18" customHeight="1" x14ac:dyDescent="0.2"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</row>
    <row r="850" spans="12:29" ht="18" customHeight="1" x14ac:dyDescent="0.2"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</row>
    <row r="851" spans="12:29" ht="18" customHeight="1" x14ac:dyDescent="0.2"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</row>
    <row r="852" spans="12:29" ht="18" customHeight="1" x14ac:dyDescent="0.2"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</row>
    <row r="853" spans="12:29" ht="18" customHeight="1" x14ac:dyDescent="0.2"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</row>
    <row r="854" spans="12:29" ht="18" customHeight="1" x14ac:dyDescent="0.2"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</row>
    <row r="855" spans="12:29" ht="18" customHeight="1" x14ac:dyDescent="0.2"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</row>
    <row r="856" spans="12:29" ht="18" customHeight="1" x14ac:dyDescent="0.2"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</row>
    <row r="857" spans="12:29" ht="18" customHeight="1" x14ac:dyDescent="0.2"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</row>
    <row r="858" spans="12:29" ht="18" customHeight="1" x14ac:dyDescent="0.2"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</row>
    <row r="859" spans="12:29" ht="18" customHeight="1" x14ac:dyDescent="0.2"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</row>
    <row r="860" spans="12:29" ht="18" customHeight="1" x14ac:dyDescent="0.2"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</row>
    <row r="861" spans="12:29" ht="18" customHeight="1" x14ac:dyDescent="0.2"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</row>
    <row r="862" spans="12:29" ht="18" customHeight="1" x14ac:dyDescent="0.2"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</row>
    <row r="863" spans="12:29" ht="18" customHeight="1" x14ac:dyDescent="0.2"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</row>
    <row r="864" spans="12:29" ht="18" customHeight="1" x14ac:dyDescent="0.2"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</row>
    <row r="865" spans="12:29" ht="18" customHeight="1" x14ac:dyDescent="0.2"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</row>
    <row r="866" spans="12:29" ht="18" customHeight="1" x14ac:dyDescent="0.2"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</row>
    <row r="867" spans="12:29" ht="18" customHeight="1" x14ac:dyDescent="0.2"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</row>
    <row r="868" spans="12:29" ht="18" customHeight="1" x14ac:dyDescent="0.2"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</row>
    <row r="869" spans="12:29" ht="18" customHeight="1" x14ac:dyDescent="0.2"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</row>
    <row r="870" spans="12:29" ht="18" customHeight="1" x14ac:dyDescent="0.2"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</row>
    <row r="871" spans="12:29" ht="18" customHeight="1" x14ac:dyDescent="0.2"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</row>
    <row r="872" spans="12:29" ht="18" customHeight="1" x14ac:dyDescent="0.2"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</row>
    <row r="873" spans="12:29" ht="18" customHeight="1" x14ac:dyDescent="0.2"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</row>
    <row r="874" spans="12:29" ht="18" customHeight="1" x14ac:dyDescent="0.2"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</row>
    <row r="875" spans="12:29" ht="18" customHeight="1" x14ac:dyDescent="0.2"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</row>
    <row r="876" spans="12:29" ht="18" customHeight="1" x14ac:dyDescent="0.2"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</row>
    <row r="877" spans="12:29" ht="18" customHeight="1" x14ac:dyDescent="0.2"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</row>
    <row r="878" spans="12:29" ht="18" customHeight="1" x14ac:dyDescent="0.2"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</row>
    <row r="879" spans="12:29" ht="18" customHeight="1" x14ac:dyDescent="0.2"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</row>
    <row r="880" spans="12:29" ht="18" customHeight="1" x14ac:dyDescent="0.2"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</row>
    <row r="881" spans="12:29" ht="18" customHeight="1" x14ac:dyDescent="0.2"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</row>
    <row r="882" spans="12:29" ht="18" customHeight="1" x14ac:dyDescent="0.2"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</row>
    <row r="883" spans="12:29" ht="18" customHeight="1" x14ac:dyDescent="0.2"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</row>
    <row r="884" spans="12:29" ht="18" customHeight="1" x14ac:dyDescent="0.2"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</row>
    <row r="885" spans="12:29" ht="18" customHeight="1" x14ac:dyDescent="0.2"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</row>
    <row r="886" spans="12:29" ht="18" customHeight="1" x14ac:dyDescent="0.2"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</row>
    <row r="887" spans="12:29" ht="18" customHeight="1" x14ac:dyDescent="0.2"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</row>
    <row r="888" spans="12:29" ht="18" customHeight="1" x14ac:dyDescent="0.2"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</row>
    <row r="889" spans="12:29" ht="18" customHeight="1" x14ac:dyDescent="0.2"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</row>
    <row r="890" spans="12:29" ht="18" customHeight="1" x14ac:dyDescent="0.2"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</row>
    <row r="891" spans="12:29" ht="18" customHeight="1" x14ac:dyDescent="0.2"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</row>
    <row r="892" spans="12:29" ht="18" customHeight="1" x14ac:dyDescent="0.2"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</row>
    <row r="893" spans="12:29" ht="18" customHeight="1" x14ac:dyDescent="0.2"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</row>
    <row r="894" spans="12:29" ht="18" customHeight="1" x14ac:dyDescent="0.2"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</row>
    <row r="895" spans="12:29" ht="18" customHeight="1" x14ac:dyDescent="0.2"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</row>
    <row r="896" spans="12:29" ht="18" customHeight="1" x14ac:dyDescent="0.2"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</row>
    <row r="897" spans="12:29" ht="18" customHeight="1" x14ac:dyDescent="0.2"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</row>
    <row r="898" spans="12:29" ht="18" customHeight="1" x14ac:dyDescent="0.2"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</row>
    <row r="899" spans="12:29" ht="18" customHeight="1" x14ac:dyDescent="0.2"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</row>
    <row r="900" spans="12:29" ht="18" customHeight="1" x14ac:dyDescent="0.2"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</row>
    <row r="901" spans="12:29" ht="18" customHeight="1" x14ac:dyDescent="0.2"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</row>
    <row r="902" spans="12:29" ht="18" customHeight="1" x14ac:dyDescent="0.2"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</row>
    <row r="903" spans="12:29" ht="18" customHeight="1" x14ac:dyDescent="0.2"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</row>
    <row r="904" spans="12:29" ht="18" customHeight="1" x14ac:dyDescent="0.2"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</row>
    <row r="905" spans="12:29" ht="18" customHeight="1" x14ac:dyDescent="0.2"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</row>
    <row r="906" spans="12:29" ht="18" customHeight="1" x14ac:dyDescent="0.2"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</row>
    <row r="907" spans="12:29" ht="18" customHeight="1" x14ac:dyDescent="0.2"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</row>
    <row r="908" spans="12:29" ht="18" customHeight="1" x14ac:dyDescent="0.2"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</row>
    <row r="909" spans="12:29" ht="18" customHeight="1" x14ac:dyDescent="0.2"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</row>
    <row r="910" spans="12:29" ht="18" customHeight="1" x14ac:dyDescent="0.2"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</row>
    <row r="911" spans="12:29" ht="18" customHeight="1" x14ac:dyDescent="0.2"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</row>
    <row r="912" spans="12:29" ht="18" customHeight="1" x14ac:dyDescent="0.2"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</row>
    <row r="913" spans="12:29" ht="18" customHeight="1" x14ac:dyDescent="0.2"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</row>
    <row r="914" spans="12:29" ht="18" customHeight="1" x14ac:dyDescent="0.2"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</row>
    <row r="915" spans="12:29" ht="18" customHeight="1" x14ac:dyDescent="0.2"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</row>
    <row r="916" spans="12:29" ht="18" customHeight="1" x14ac:dyDescent="0.2"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</row>
    <row r="917" spans="12:29" ht="18" customHeight="1" x14ac:dyDescent="0.2"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</row>
    <row r="918" spans="12:29" ht="18" customHeight="1" x14ac:dyDescent="0.2"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</row>
    <row r="919" spans="12:29" ht="18" customHeight="1" x14ac:dyDescent="0.2"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</row>
    <row r="920" spans="12:29" ht="18" customHeight="1" x14ac:dyDescent="0.2"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</row>
    <row r="921" spans="12:29" ht="18" customHeight="1" x14ac:dyDescent="0.2"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</row>
    <row r="922" spans="12:29" ht="18" customHeight="1" x14ac:dyDescent="0.2"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</row>
    <row r="923" spans="12:29" ht="18" customHeight="1" x14ac:dyDescent="0.2"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</row>
    <row r="924" spans="12:29" ht="18" customHeight="1" x14ac:dyDescent="0.2"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</row>
    <row r="925" spans="12:29" ht="18" customHeight="1" x14ac:dyDescent="0.2"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</row>
    <row r="926" spans="12:29" ht="18" customHeight="1" x14ac:dyDescent="0.2"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</row>
    <row r="927" spans="12:29" ht="18" customHeight="1" x14ac:dyDescent="0.2"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</row>
    <row r="928" spans="12:29" ht="18" customHeight="1" x14ac:dyDescent="0.2"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</row>
    <row r="929" spans="12:29" ht="18" customHeight="1" x14ac:dyDescent="0.2"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</row>
    <row r="930" spans="12:29" ht="18" customHeight="1" x14ac:dyDescent="0.2"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</row>
    <row r="931" spans="12:29" ht="18" customHeight="1" x14ac:dyDescent="0.2"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</row>
    <row r="932" spans="12:29" ht="18" customHeight="1" x14ac:dyDescent="0.2"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</row>
    <row r="933" spans="12:29" ht="18" customHeight="1" x14ac:dyDescent="0.2"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</row>
    <row r="934" spans="12:29" ht="18" customHeight="1" x14ac:dyDescent="0.2"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</row>
    <row r="935" spans="12:29" ht="18" customHeight="1" x14ac:dyDescent="0.2"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</row>
    <row r="936" spans="12:29" ht="18" customHeight="1" x14ac:dyDescent="0.2"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</row>
    <row r="937" spans="12:29" ht="18" customHeight="1" x14ac:dyDescent="0.2"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</row>
    <row r="938" spans="12:29" ht="18" customHeight="1" x14ac:dyDescent="0.2"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</row>
    <row r="939" spans="12:29" ht="18" customHeight="1" x14ac:dyDescent="0.2"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</row>
    <row r="940" spans="12:29" ht="18" customHeight="1" x14ac:dyDescent="0.2"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</row>
    <row r="941" spans="12:29" ht="18" customHeight="1" x14ac:dyDescent="0.2"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</row>
    <row r="942" spans="12:29" ht="18" customHeight="1" x14ac:dyDescent="0.2"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</row>
    <row r="943" spans="12:29" ht="18" customHeight="1" x14ac:dyDescent="0.2"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</row>
    <row r="944" spans="12:29" ht="18" customHeight="1" x14ac:dyDescent="0.2"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</row>
    <row r="945" spans="12:29" ht="18" customHeight="1" x14ac:dyDescent="0.2"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</row>
    <row r="946" spans="12:29" ht="18" customHeight="1" x14ac:dyDescent="0.2"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</row>
    <row r="947" spans="12:29" ht="18" customHeight="1" x14ac:dyDescent="0.2"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</row>
    <row r="948" spans="12:29" ht="18" customHeight="1" x14ac:dyDescent="0.2"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</row>
    <row r="949" spans="12:29" ht="18" customHeight="1" x14ac:dyDescent="0.2"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</row>
    <row r="950" spans="12:29" ht="18" customHeight="1" x14ac:dyDescent="0.2"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</row>
    <row r="951" spans="12:29" ht="18" customHeight="1" x14ac:dyDescent="0.2"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</row>
    <row r="952" spans="12:29" ht="18" customHeight="1" x14ac:dyDescent="0.2"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</row>
    <row r="953" spans="12:29" ht="18" customHeight="1" x14ac:dyDescent="0.2"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</row>
    <row r="954" spans="12:29" ht="18" customHeight="1" x14ac:dyDescent="0.2"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</row>
    <row r="955" spans="12:29" ht="18" customHeight="1" x14ac:dyDescent="0.2"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</row>
    <row r="956" spans="12:29" ht="18" customHeight="1" x14ac:dyDescent="0.2"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</row>
    <row r="957" spans="12:29" ht="18" customHeight="1" x14ac:dyDescent="0.2"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</row>
    <row r="958" spans="12:29" ht="18" customHeight="1" x14ac:dyDescent="0.2"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</row>
    <row r="959" spans="12:29" ht="18" customHeight="1" x14ac:dyDescent="0.2"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</row>
    <row r="960" spans="12:29" ht="18" customHeight="1" x14ac:dyDescent="0.2"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</row>
    <row r="961" spans="12:29" ht="18" customHeight="1" x14ac:dyDescent="0.2"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</row>
    <row r="962" spans="12:29" ht="18" customHeight="1" x14ac:dyDescent="0.2"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</row>
    <row r="963" spans="12:29" ht="18" customHeight="1" x14ac:dyDescent="0.2"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</row>
    <row r="964" spans="12:29" ht="18" customHeight="1" x14ac:dyDescent="0.2"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</row>
    <row r="965" spans="12:29" ht="18" customHeight="1" x14ac:dyDescent="0.2"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</row>
    <row r="966" spans="12:29" ht="18" customHeight="1" x14ac:dyDescent="0.2"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</row>
    <row r="967" spans="12:29" ht="18" customHeight="1" x14ac:dyDescent="0.2"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</row>
    <row r="968" spans="12:29" ht="18" customHeight="1" x14ac:dyDescent="0.2"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</row>
    <row r="969" spans="12:29" ht="18" customHeight="1" x14ac:dyDescent="0.2"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</row>
    <row r="970" spans="12:29" ht="18" customHeight="1" x14ac:dyDescent="0.2"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</row>
    <row r="971" spans="12:29" ht="18" customHeight="1" x14ac:dyDescent="0.2"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</row>
    <row r="972" spans="12:29" ht="18" customHeight="1" x14ac:dyDescent="0.2"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</row>
    <row r="973" spans="12:29" ht="18" customHeight="1" x14ac:dyDescent="0.2"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</row>
    <row r="974" spans="12:29" ht="18" customHeight="1" x14ac:dyDescent="0.2"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</row>
    <row r="975" spans="12:29" ht="18" customHeight="1" x14ac:dyDescent="0.2"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</row>
    <row r="976" spans="12:29" ht="18" customHeight="1" x14ac:dyDescent="0.2"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</row>
    <row r="977" spans="12:29" ht="18" customHeight="1" x14ac:dyDescent="0.2"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</row>
    <row r="978" spans="12:29" ht="18" customHeight="1" x14ac:dyDescent="0.2"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</row>
    <row r="979" spans="12:29" ht="18" customHeight="1" x14ac:dyDescent="0.2"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</row>
    <row r="980" spans="12:29" ht="18" customHeight="1" x14ac:dyDescent="0.2"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</row>
    <row r="981" spans="12:29" ht="18" customHeight="1" x14ac:dyDescent="0.2"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</row>
    <row r="982" spans="12:29" ht="18" customHeight="1" x14ac:dyDescent="0.2"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</row>
    <row r="983" spans="12:29" ht="18" customHeight="1" x14ac:dyDescent="0.2"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</row>
    <row r="984" spans="12:29" ht="18" customHeight="1" x14ac:dyDescent="0.2"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</row>
    <row r="985" spans="12:29" ht="18" customHeight="1" x14ac:dyDescent="0.2"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</row>
    <row r="986" spans="12:29" ht="18" customHeight="1" x14ac:dyDescent="0.2"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</row>
    <row r="987" spans="12:29" ht="18" customHeight="1" x14ac:dyDescent="0.2"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</row>
    <row r="988" spans="12:29" ht="18" customHeight="1" x14ac:dyDescent="0.2"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</row>
    <row r="989" spans="12:29" ht="18" customHeight="1" x14ac:dyDescent="0.2"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</row>
    <row r="990" spans="12:29" ht="18" customHeight="1" x14ac:dyDescent="0.2"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</row>
    <row r="991" spans="12:29" ht="18" customHeight="1" x14ac:dyDescent="0.2"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</row>
    <row r="992" spans="12:29" ht="18" customHeight="1" x14ac:dyDescent="0.2"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</row>
    <row r="993" spans="12:29" ht="18" customHeight="1" x14ac:dyDescent="0.2"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</row>
    <row r="994" spans="12:29" ht="18" customHeight="1" x14ac:dyDescent="0.2"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</row>
    <row r="995" spans="12:29" ht="18" customHeight="1" x14ac:dyDescent="0.2"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</row>
    <row r="996" spans="12:29" ht="18" customHeight="1" x14ac:dyDescent="0.2"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</row>
    <row r="997" spans="12:29" ht="18" customHeight="1" x14ac:dyDescent="0.2"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</row>
    <row r="998" spans="12:29" ht="18" customHeight="1" x14ac:dyDescent="0.2"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</row>
    <row r="999" spans="12:29" ht="18" customHeight="1" x14ac:dyDescent="0.2"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</row>
  </sheetData>
  <mergeCells count="18">
    <mergeCell ref="C8:C9"/>
    <mergeCell ref="C3:C7"/>
    <mergeCell ref="C10:C13"/>
    <mergeCell ref="C15:C16"/>
    <mergeCell ref="C18:C19"/>
    <mergeCell ref="C21:C24"/>
    <mergeCell ref="A1:K1"/>
    <mergeCell ref="A3:A7"/>
    <mergeCell ref="A8:A14"/>
    <mergeCell ref="A15:A31"/>
    <mergeCell ref="B3:B7"/>
    <mergeCell ref="B8:B9"/>
    <mergeCell ref="B10:B13"/>
    <mergeCell ref="B15:B16"/>
    <mergeCell ref="B18:B19"/>
    <mergeCell ref="B21:B24"/>
    <mergeCell ref="B26:B30"/>
    <mergeCell ref="C26:C30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C5FB85-7F98-534B-8C93-1CE6E87656CA}">
  <dimension ref="A1:AC998"/>
  <sheetViews>
    <sheetView zoomScale="110" zoomScaleNormal="110" workbookViewId="0">
      <selection activeCell="G27" sqref="G27"/>
    </sheetView>
  </sheetViews>
  <sheetFormatPr baseColWidth="10" defaultColWidth="11.1640625" defaultRowHeight="18" customHeight="1" x14ac:dyDescent="0.2"/>
  <cols>
    <col min="1" max="1" width="21.1640625" style="21" customWidth="1"/>
    <col min="2" max="2" width="26.83203125" style="21" customWidth="1"/>
    <col min="3" max="3" width="19.83203125" style="22" customWidth="1"/>
    <col min="4" max="4" width="24.1640625" style="8" customWidth="1"/>
    <col min="5" max="5" width="35.33203125" style="8" customWidth="1"/>
    <col min="6" max="6" width="20" style="5" customWidth="1"/>
    <col min="7" max="7" width="13.83203125" style="5" customWidth="1"/>
    <col min="8" max="11" width="14.33203125" style="5" customWidth="1"/>
    <col min="12" max="29" width="10.5" style="2" customWidth="1"/>
    <col min="30" max="16384" width="11.1640625" style="2"/>
  </cols>
  <sheetData>
    <row r="1" spans="1:29" ht="39" customHeight="1" x14ac:dyDescent="0.2">
      <c r="A1" s="33" t="s">
        <v>180</v>
      </c>
      <c r="B1" s="33"/>
      <c r="C1" s="33"/>
      <c r="D1" s="33"/>
      <c r="E1" s="33"/>
      <c r="F1" s="33"/>
      <c r="G1" s="33"/>
      <c r="H1" s="33"/>
      <c r="I1" s="33"/>
      <c r="J1" s="33"/>
      <c r="K1" s="33"/>
    </row>
    <row r="2" spans="1:29" s="14" customFormat="1" ht="46" customHeight="1" x14ac:dyDescent="0.2">
      <c r="A2" s="14" t="s">
        <v>135</v>
      </c>
      <c r="B2" s="12" t="s">
        <v>146</v>
      </c>
      <c r="C2" s="13" t="s">
        <v>15</v>
      </c>
      <c r="D2" s="12" t="s">
        <v>137</v>
      </c>
      <c r="E2" s="12" t="s">
        <v>0</v>
      </c>
      <c r="F2" s="12" t="s">
        <v>1</v>
      </c>
      <c r="G2" s="12" t="s">
        <v>47</v>
      </c>
      <c r="H2" s="12" t="s">
        <v>2</v>
      </c>
      <c r="I2" s="14" t="s">
        <v>10</v>
      </c>
      <c r="J2" s="14" t="s">
        <v>104</v>
      </c>
      <c r="K2" s="14" t="s">
        <v>8</v>
      </c>
    </row>
    <row r="3" spans="1:29" ht="18" customHeight="1" x14ac:dyDescent="0.2">
      <c r="A3" s="34" t="s">
        <v>11</v>
      </c>
      <c r="B3" s="34" t="s">
        <v>12</v>
      </c>
      <c r="C3" s="31"/>
      <c r="D3" s="7" t="s">
        <v>13</v>
      </c>
      <c r="E3" s="7" t="s">
        <v>3</v>
      </c>
      <c r="F3" s="4" t="s">
        <v>63</v>
      </c>
      <c r="G3" s="15" t="s">
        <v>200</v>
      </c>
      <c r="H3" s="10">
        <v>5.2</v>
      </c>
      <c r="I3" s="10">
        <v>5.2</v>
      </c>
      <c r="J3" s="10">
        <v>5.2</v>
      </c>
      <c r="K3" s="10">
        <v>5.2</v>
      </c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</row>
    <row r="4" spans="1:29" ht="18" customHeight="1" x14ac:dyDescent="0.2">
      <c r="A4" s="34"/>
      <c r="B4" s="34"/>
      <c r="C4" s="31"/>
      <c r="D4" s="7" t="s">
        <v>13</v>
      </c>
      <c r="E4" s="7" t="s">
        <v>50</v>
      </c>
      <c r="F4" s="4" t="s">
        <v>51</v>
      </c>
      <c r="G4" s="15" t="s">
        <v>211</v>
      </c>
      <c r="H4" s="10">
        <v>4.5</v>
      </c>
      <c r="I4" s="10">
        <v>4.5</v>
      </c>
      <c r="J4" s="10">
        <v>4.5</v>
      </c>
      <c r="K4" s="10">
        <v>4.5</v>
      </c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</row>
    <row r="5" spans="1:29" ht="18" customHeight="1" x14ac:dyDescent="0.2">
      <c r="A5" s="34"/>
      <c r="B5" s="34"/>
      <c r="C5" s="31"/>
      <c r="D5" s="7" t="s">
        <v>13</v>
      </c>
      <c r="E5" s="6" t="s">
        <v>52</v>
      </c>
      <c r="F5" s="4" t="s">
        <v>170</v>
      </c>
      <c r="G5" s="15" t="s">
        <v>212</v>
      </c>
      <c r="H5" s="10">
        <v>16.739999999999998</v>
      </c>
      <c r="I5" s="10">
        <v>16.739999999999998</v>
      </c>
      <c r="J5" s="10">
        <v>16.739999999999998</v>
      </c>
      <c r="K5" s="10">
        <v>16.739999999999998</v>
      </c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</row>
    <row r="6" spans="1:29" ht="18" customHeight="1" x14ac:dyDescent="0.2">
      <c r="A6" s="34"/>
      <c r="B6" s="34"/>
      <c r="C6" s="31"/>
      <c r="D6" s="7" t="s">
        <v>16</v>
      </c>
      <c r="E6" s="6"/>
      <c r="F6" s="4"/>
      <c r="G6" s="15"/>
      <c r="H6" s="10">
        <v>12</v>
      </c>
      <c r="I6" s="10">
        <v>12</v>
      </c>
      <c r="J6" s="10">
        <v>12</v>
      </c>
      <c r="K6" s="10">
        <v>12</v>
      </c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</row>
    <row r="7" spans="1:29" ht="18" customHeight="1" x14ac:dyDescent="0.2">
      <c r="A7" s="34"/>
      <c r="B7" s="34"/>
      <c r="C7" s="31"/>
      <c r="D7" s="7" t="s">
        <v>17</v>
      </c>
      <c r="E7" s="6"/>
      <c r="F7" s="4"/>
      <c r="G7" s="15"/>
      <c r="H7" s="10">
        <v>12</v>
      </c>
      <c r="I7" s="10">
        <v>12</v>
      </c>
      <c r="J7" s="10">
        <v>12</v>
      </c>
      <c r="K7" s="10">
        <v>12</v>
      </c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</row>
    <row r="8" spans="1:29" ht="18" customHeight="1" x14ac:dyDescent="0.2">
      <c r="A8" s="34" t="s">
        <v>9</v>
      </c>
      <c r="B8" s="34" t="s">
        <v>9</v>
      </c>
      <c r="C8" s="31" t="s">
        <v>53</v>
      </c>
      <c r="D8" s="6" t="s">
        <v>56</v>
      </c>
      <c r="E8" s="6" t="s">
        <v>57</v>
      </c>
      <c r="F8" s="3" t="s">
        <v>174</v>
      </c>
      <c r="G8" s="17" t="s">
        <v>213</v>
      </c>
      <c r="H8" s="9">
        <v>91.63</v>
      </c>
      <c r="I8" s="9">
        <v>91.63</v>
      </c>
      <c r="J8" s="9">
        <v>91.63</v>
      </c>
      <c r="K8" s="9">
        <v>91.63</v>
      </c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</row>
    <row r="9" spans="1:29" ht="18" customHeight="1" x14ac:dyDescent="0.2">
      <c r="A9" s="34"/>
      <c r="B9" s="34"/>
      <c r="C9" s="31"/>
      <c r="D9" s="6" t="s">
        <v>21</v>
      </c>
      <c r="E9" s="6"/>
      <c r="F9" s="3"/>
      <c r="G9" s="17"/>
      <c r="H9" s="9">
        <v>55</v>
      </c>
      <c r="I9" s="9">
        <v>55</v>
      </c>
      <c r="J9" s="9">
        <v>55</v>
      </c>
      <c r="K9" s="9">
        <v>55</v>
      </c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</row>
    <row r="10" spans="1:29" ht="18" customHeight="1" x14ac:dyDescent="0.2">
      <c r="A10" s="34"/>
      <c r="B10" s="34" t="s">
        <v>12</v>
      </c>
      <c r="C10" s="31" t="s">
        <v>53</v>
      </c>
      <c r="D10" s="7" t="s">
        <v>13</v>
      </c>
      <c r="E10" s="6" t="s">
        <v>172</v>
      </c>
      <c r="F10" s="3" t="s">
        <v>173</v>
      </c>
      <c r="G10" s="15" t="s">
        <v>214</v>
      </c>
      <c r="H10" s="9">
        <v>7.5</v>
      </c>
      <c r="I10" s="9">
        <v>7.5</v>
      </c>
      <c r="J10" s="9">
        <v>7.5</v>
      </c>
      <c r="K10" s="9">
        <v>7.5</v>
      </c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</row>
    <row r="11" spans="1:29" ht="18" customHeight="1" x14ac:dyDescent="0.2">
      <c r="A11" s="34"/>
      <c r="B11" s="34"/>
      <c r="C11" s="31"/>
      <c r="D11" s="7" t="s">
        <v>13</v>
      </c>
      <c r="E11" s="6" t="s">
        <v>171</v>
      </c>
      <c r="F11" s="3" t="s">
        <v>44</v>
      </c>
      <c r="G11" s="15" t="s">
        <v>215</v>
      </c>
      <c r="H11" s="9">
        <v>4.9000000000000004</v>
      </c>
      <c r="I11" s="9">
        <v>4.9000000000000004</v>
      </c>
      <c r="J11" s="9">
        <v>4.9000000000000004</v>
      </c>
      <c r="K11" s="9">
        <v>4.9000000000000004</v>
      </c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</row>
    <row r="12" spans="1:29" ht="18" customHeight="1" x14ac:dyDescent="0.2">
      <c r="A12" s="34"/>
      <c r="B12" s="34"/>
      <c r="C12" s="31"/>
      <c r="D12" s="7" t="s">
        <v>14</v>
      </c>
      <c r="E12" s="6"/>
      <c r="F12" s="3"/>
      <c r="G12" s="17"/>
      <c r="H12" s="10">
        <v>12</v>
      </c>
      <c r="I12" s="10">
        <v>12</v>
      </c>
      <c r="J12" s="10">
        <v>12</v>
      </c>
      <c r="K12" s="10">
        <v>12</v>
      </c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</row>
    <row r="13" spans="1:29" ht="18" customHeight="1" x14ac:dyDescent="0.2">
      <c r="A13" s="34"/>
      <c r="B13" s="34" t="s">
        <v>34</v>
      </c>
      <c r="C13" s="31" t="s">
        <v>53</v>
      </c>
      <c r="D13" s="7" t="s">
        <v>23</v>
      </c>
      <c r="E13" s="7" t="s">
        <v>5</v>
      </c>
      <c r="F13" s="5" t="s">
        <v>40</v>
      </c>
      <c r="G13" s="17" t="s">
        <v>204</v>
      </c>
      <c r="H13" s="11">
        <v>28</v>
      </c>
      <c r="I13" s="11"/>
      <c r="J13" s="11">
        <v>28</v>
      </c>
      <c r="K13" s="11">
        <v>28</v>
      </c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</row>
    <row r="14" spans="1:29" ht="18" customHeight="1" x14ac:dyDescent="0.2">
      <c r="A14" s="34"/>
      <c r="B14" s="34"/>
      <c r="C14" s="31"/>
      <c r="D14" s="7" t="s">
        <v>23</v>
      </c>
      <c r="E14" s="7" t="s">
        <v>22</v>
      </c>
      <c r="F14" s="5" t="s">
        <v>66</v>
      </c>
      <c r="G14" s="15" t="s">
        <v>205</v>
      </c>
      <c r="H14" s="11">
        <v>30</v>
      </c>
      <c r="I14" s="11"/>
      <c r="J14" s="11">
        <v>30</v>
      </c>
      <c r="K14" s="11">
        <v>30</v>
      </c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</row>
    <row r="15" spans="1:29" ht="18" customHeight="1" x14ac:dyDescent="0.2">
      <c r="A15" s="34"/>
      <c r="B15" s="34"/>
      <c r="C15" s="31"/>
      <c r="D15" s="7" t="s">
        <v>23</v>
      </c>
      <c r="E15" s="7" t="s">
        <v>7</v>
      </c>
      <c r="F15" s="5" t="s">
        <v>46</v>
      </c>
      <c r="G15" s="16" t="s">
        <v>210</v>
      </c>
      <c r="H15" s="11">
        <v>1.6</v>
      </c>
      <c r="I15" s="11"/>
      <c r="J15" s="11">
        <v>1.6</v>
      </c>
      <c r="K15" s="11">
        <v>1.6</v>
      </c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</row>
    <row r="16" spans="1:29" ht="18" customHeight="1" x14ac:dyDescent="0.2">
      <c r="A16" s="34"/>
      <c r="B16" s="34"/>
      <c r="C16" s="31"/>
      <c r="D16" s="8" t="s">
        <v>27</v>
      </c>
      <c r="E16" s="7" t="s">
        <v>149</v>
      </c>
      <c r="F16" s="5" t="s">
        <v>41</v>
      </c>
      <c r="G16" s="17" t="s">
        <v>206</v>
      </c>
      <c r="H16" s="11">
        <v>77</v>
      </c>
      <c r="I16" s="11">
        <v>77</v>
      </c>
      <c r="J16" s="11"/>
      <c r="K16" s="1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</row>
    <row r="17" spans="1:29" ht="18" customHeight="1" x14ac:dyDescent="0.2">
      <c r="A17" s="34"/>
      <c r="B17" s="34"/>
      <c r="C17" s="31"/>
      <c r="D17" s="7" t="s">
        <v>28</v>
      </c>
      <c r="E17" s="7"/>
      <c r="G17" s="16"/>
      <c r="H17" s="11">
        <v>6</v>
      </c>
      <c r="I17" s="11">
        <v>6</v>
      </c>
      <c r="J17" s="11">
        <v>6</v>
      </c>
      <c r="K17" s="11">
        <v>6</v>
      </c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</row>
    <row r="18" spans="1:29" ht="18" customHeight="1" x14ac:dyDescent="0.2">
      <c r="A18" s="34"/>
      <c r="B18" s="18" t="s">
        <v>30</v>
      </c>
      <c r="C18" s="22" t="s">
        <v>53</v>
      </c>
      <c r="D18" s="8" t="s">
        <v>24</v>
      </c>
      <c r="E18" s="8" t="s">
        <v>49</v>
      </c>
      <c r="F18" s="5" t="s">
        <v>42</v>
      </c>
      <c r="G18" s="17" t="s">
        <v>207</v>
      </c>
      <c r="H18" s="11">
        <v>12.43</v>
      </c>
      <c r="I18" s="11">
        <v>12.43</v>
      </c>
      <c r="J18" s="11">
        <v>12.43</v>
      </c>
      <c r="K18" s="1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</row>
    <row r="19" spans="1:29" ht="18" customHeight="1" x14ac:dyDescent="0.2">
      <c r="A19" s="34" t="s">
        <v>136</v>
      </c>
      <c r="B19" s="18" t="s">
        <v>138</v>
      </c>
      <c r="C19" s="22" t="s">
        <v>150</v>
      </c>
      <c r="G19" s="17"/>
      <c r="H19" s="11"/>
      <c r="I19" s="11"/>
      <c r="J19" s="11"/>
      <c r="K19" s="1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</row>
    <row r="20" spans="1:29" ht="18" customHeight="1" x14ac:dyDescent="0.2">
      <c r="A20" s="34"/>
      <c r="B20" s="35" t="s">
        <v>30</v>
      </c>
      <c r="C20" s="32" t="s">
        <v>54</v>
      </c>
      <c r="D20" s="8" t="s">
        <v>33</v>
      </c>
      <c r="E20" s="8" t="s">
        <v>165</v>
      </c>
      <c r="F20" s="4" t="s">
        <v>60</v>
      </c>
      <c r="G20" s="17" t="s">
        <v>216</v>
      </c>
      <c r="H20" s="11">
        <v>0.88</v>
      </c>
      <c r="I20" s="11">
        <v>0.88</v>
      </c>
      <c r="J20" s="11">
        <v>0.88</v>
      </c>
      <c r="K20" s="1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</row>
    <row r="21" spans="1:29" ht="18" customHeight="1" x14ac:dyDescent="0.2">
      <c r="A21" s="34"/>
      <c r="B21" s="35"/>
      <c r="C21" s="32"/>
      <c r="D21" s="8" t="s">
        <v>32</v>
      </c>
      <c r="F21" s="4"/>
      <c r="G21" s="15"/>
      <c r="H21" s="11">
        <v>12</v>
      </c>
      <c r="I21" s="11">
        <v>12</v>
      </c>
      <c r="J21" s="11">
        <v>12</v>
      </c>
      <c r="K21" s="1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</row>
    <row r="22" spans="1:29" ht="18" customHeight="1" x14ac:dyDescent="0.2">
      <c r="A22" s="34"/>
      <c r="B22" s="18" t="s">
        <v>140</v>
      </c>
      <c r="C22" s="23" t="s">
        <v>151</v>
      </c>
      <c r="F22" s="4"/>
      <c r="G22" s="15"/>
      <c r="H22" s="11"/>
      <c r="I22" s="11"/>
      <c r="J22" s="11"/>
      <c r="K22" s="1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</row>
    <row r="23" spans="1:29" ht="18" customHeight="1" x14ac:dyDescent="0.2">
      <c r="A23" s="34"/>
      <c r="B23" s="34" t="s">
        <v>34</v>
      </c>
      <c r="C23" s="31" t="s">
        <v>55</v>
      </c>
      <c r="D23" s="7" t="s">
        <v>23</v>
      </c>
      <c r="E23" s="7" t="s">
        <v>22</v>
      </c>
      <c r="F23" s="5" t="s">
        <v>67</v>
      </c>
      <c r="G23" s="15" t="s">
        <v>205</v>
      </c>
      <c r="H23" s="11">
        <v>15</v>
      </c>
      <c r="I23" s="11">
        <v>15</v>
      </c>
      <c r="J23" s="11">
        <v>15</v>
      </c>
      <c r="K23" s="11">
        <v>15</v>
      </c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</row>
    <row r="24" spans="1:29" ht="18" customHeight="1" x14ac:dyDescent="0.2">
      <c r="A24" s="34"/>
      <c r="B24" s="34"/>
      <c r="C24" s="31"/>
      <c r="D24" s="7" t="s">
        <v>23</v>
      </c>
      <c r="E24" s="7" t="s">
        <v>7</v>
      </c>
      <c r="F24" s="5" t="s">
        <v>46</v>
      </c>
      <c r="G24" s="16" t="s">
        <v>210</v>
      </c>
      <c r="H24" s="11">
        <v>1.6</v>
      </c>
      <c r="I24" s="11">
        <v>1.6</v>
      </c>
      <c r="J24" s="11">
        <v>1.6</v>
      </c>
      <c r="K24" s="11">
        <v>1.6</v>
      </c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</row>
    <row r="25" spans="1:29" ht="18" customHeight="1" x14ac:dyDescent="0.2">
      <c r="A25" s="34"/>
      <c r="B25" s="34"/>
      <c r="C25" s="31"/>
      <c r="D25" s="7" t="s">
        <v>29</v>
      </c>
      <c r="E25" s="7"/>
      <c r="G25" s="16"/>
      <c r="H25" s="11">
        <v>12</v>
      </c>
      <c r="I25" s="11">
        <v>12</v>
      </c>
      <c r="J25" s="11">
        <v>12</v>
      </c>
      <c r="K25" s="11">
        <v>12</v>
      </c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</row>
    <row r="26" spans="1:29" ht="18" customHeight="1" x14ac:dyDescent="0.2">
      <c r="A26" s="34"/>
      <c r="B26" s="21" t="s">
        <v>142</v>
      </c>
      <c r="C26" s="22" t="s">
        <v>152</v>
      </c>
      <c r="D26" s="7"/>
      <c r="E26" s="7"/>
      <c r="G26" s="16"/>
      <c r="H26" s="11"/>
      <c r="I26" s="11"/>
      <c r="J26" s="11"/>
      <c r="K26" s="1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</row>
    <row r="27" spans="1:29" ht="18" customHeight="1" x14ac:dyDescent="0.2">
      <c r="A27" s="34"/>
      <c r="B27" s="34" t="s">
        <v>34</v>
      </c>
      <c r="C27" s="31" t="s">
        <v>61</v>
      </c>
      <c r="D27" s="7" t="s">
        <v>23</v>
      </c>
      <c r="E27" s="7" t="s">
        <v>22</v>
      </c>
      <c r="F27" s="5" t="s">
        <v>67</v>
      </c>
      <c r="G27" s="15" t="s">
        <v>205</v>
      </c>
      <c r="H27" s="11">
        <v>15</v>
      </c>
      <c r="I27" s="11"/>
      <c r="J27" s="11">
        <v>15</v>
      </c>
      <c r="K27" s="11">
        <v>15</v>
      </c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</row>
    <row r="28" spans="1:29" ht="18" customHeight="1" x14ac:dyDescent="0.2">
      <c r="A28" s="34"/>
      <c r="B28" s="34"/>
      <c r="C28" s="31"/>
      <c r="D28" s="7" t="s">
        <v>23</v>
      </c>
      <c r="E28" s="7" t="s">
        <v>7</v>
      </c>
      <c r="F28" s="5" t="s">
        <v>46</v>
      </c>
      <c r="G28" s="16" t="s">
        <v>210</v>
      </c>
      <c r="H28" s="11">
        <v>1.6</v>
      </c>
      <c r="I28" s="11"/>
      <c r="J28" s="11">
        <v>1.6</v>
      </c>
      <c r="K28" s="11">
        <v>1.6</v>
      </c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</row>
    <row r="29" spans="1:29" ht="18" customHeight="1" x14ac:dyDescent="0.2">
      <c r="A29" s="34"/>
      <c r="B29" s="34"/>
      <c r="C29" s="31"/>
      <c r="D29" s="7" t="s">
        <v>29</v>
      </c>
      <c r="G29" s="16"/>
      <c r="H29" s="11">
        <v>12</v>
      </c>
      <c r="I29" s="11"/>
      <c r="J29" s="11">
        <v>12</v>
      </c>
      <c r="K29" s="11">
        <v>12</v>
      </c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</row>
    <row r="30" spans="1:29" ht="18" customHeight="1" x14ac:dyDescent="0.2">
      <c r="A30" s="34"/>
      <c r="B30" s="21" t="s">
        <v>144</v>
      </c>
      <c r="C30" s="22" t="s">
        <v>153</v>
      </c>
      <c r="D30" s="7"/>
      <c r="G30" s="16"/>
      <c r="H30" s="11"/>
      <c r="I30" s="11"/>
      <c r="J30" s="11"/>
      <c r="K30" s="1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</row>
    <row r="31" spans="1:29" ht="18" customHeight="1" x14ac:dyDescent="0.2">
      <c r="A31" s="21" t="s">
        <v>38</v>
      </c>
      <c r="B31" s="21" t="s">
        <v>38</v>
      </c>
      <c r="D31" s="8" t="s">
        <v>38</v>
      </c>
      <c r="G31" s="16"/>
      <c r="H31" s="11">
        <v>60</v>
      </c>
      <c r="I31" s="11">
        <v>60</v>
      </c>
      <c r="J31" s="11">
        <v>60</v>
      </c>
      <c r="K31" s="11">
        <v>60</v>
      </c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</row>
    <row r="32" spans="1:29" ht="67" customHeight="1" x14ac:dyDescent="0.2">
      <c r="H32" s="14" t="s">
        <v>48</v>
      </c>
      <c r="I32" s="19">
        <f>SUM(I3:I31)</f>
        <v>418.38000000000005</v>
      </c>
      <c r="J32" s="19">
        <f>SUM(J3:J31)</f>
        <v>429.5800000000001</v>
      </c>
      <c r="K32" s="19">
        <f>SUM(K3:K31)</f>
        <v>404.2700000000001</v>
      </c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</row>
    <row r="33" spans="12:29" ht="18" customHeight="1" x14ac:dyDescent="0.2"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</row>
    <row r="34" spans="12:29" ht="18" customHeight="1" x14ac:dyDescent="0.2"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</row>
    <row r="35" spans="12:29" ht="18" customHeight="1" x14ac:dyDescent="0.2"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</row>
    <row r="36" spans="12:29" ht="18" customHeight="1" x14ac:dyDescent="0.2"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</row>
    <row r="37" spans="12:29" ht="18" customHeight="1" x14ac:dyDescent="0.2"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</row>
    <row r="38" spans="12:29" ht="18" customHeight="1" x14ac:dyDescent="0.2"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</row>
    <row r="39" spans="12:29" ht="18" customHeight="1" x14ac:dyDescent="0.2"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</row>
    <row r="40" spans="12:29" ht="18" customHeight="1" x14ac:dyDescent="0.2"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</row>
    <row r="41" spans="12:29" ht="18" customHeight="1" x14ac:dyDescent="0.2"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</row>
    <row r="42" spans="12:29" ht="18" customHeight="1" x14ac:dyDescent="0.2"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</row>
    <row r="43" spans="12:29" ht="18" customHeight="1" x14ac:dyDescent="0.2"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</row>
    <row r="44" spans="12:29" ht="18" customHeight="1" x14ac:dyDescent="0.2"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</row>
    <row r="45" spans="12:29" ht="18" customHeight="1" x14ac:dyDescent="0.2"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</row>
    <row r="46" spans="12:29" ht="18" customHeight="1" x14ac:dyDescent="0.2"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</row>
    <row r="47" spans="12:29" ht="18" customHeight="1" x14ac:dyDescent="0.2"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</row>
    <row r="48" spans="12:29" ht="18" customHeight="1" x14ac:dyDescent="0.2"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</row>
    <row r="49" spans="12:29" ht="18" customHeight="1" x14ac:dyDescent="0.2"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</row>
    <row r="50" spans="12:29" ht="18" customHeight="1" x14ac:dyDescent="0.2"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</row>
    <row r="51" spans="12:29" ht="18" customHeight="1" x14ac:dyDescent="0.2"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</row>
    <row r="52" spans="12:29" ht="18" customHeight="1" x14ac:dyDescent="0.2"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</row>
    <row r="53" spans="12:29" ht="18" customHeight="1" x14ac:dyDescent="0.2"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</row>
    <row r="54" spans="12:29" ht="18" customHeight="1" x14ac:dyDescent="0.2"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</row>
    <row r="55" spans="12:29" ht="18" customHeight="1" x14ac:dyDescent="0.2"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</row>
    <row r="56" spans="12:29" ht="18" customHeight="1" x14ac:dyDescent="0.2"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</row>
    <row r="57" spans="12:29" ht="18" customHeight="1" x14ac:dyDescent="0.2"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</row>
    <row r="58" spans="12:29" ht="18" customHeight="1" x14ac:dyDescent="0.2"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</row>
    <row r="59" spans="12:29" ht="18" customHeight="1" x14ac:dyDescent="0.2"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</row>
    <row r="60" spans="12:29" ht="18" customHeight="1" x14ac:dyDescent="0.2"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</row>
    <row r="61" spans="12:29" ht="18" customHeight="1" x14ac:dyDescent="0.2"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</row>
    <row r="62" spans="12:29" ht="18" customHeight="1" x14ac:dyDescent="0.2"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</row>
    <row r="63" spans="12:29" ht="18" customHeight="1" x14ac:dyDescent="0.2"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</row>
    <row r="64" spans="12:29" ht="18" customHeight="1" x14ac:dyDescent="0.2"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</row>
    <row r="65" spans="12:29" ht="18" customHeight="1" x14ac:dyDescent="0.2"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</row>
    <row r="66" spans="12:29" ht="18" customHeight="1" x14ac:dyDescent="0.2"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</row>
    <row r="67" spans="12:29" ht="18" customHeight="1" x14ac:dyDescent="0.2"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</row>
    <row r="68" spans="12:29" ht="18" customHeight="1" x14ac:dyDescent="0.2"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</row>
    <row r="69" spans="12:29" ht="18" customHeight="1" x14ac:dyDescent="0.2"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</row>
    <row r="70" spans="12:29" ht="18" customHeight="1" x14ac:dyDescent="0.2"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</row>
    <row r="71" spans="12:29" ht="18" customHeight="1" x14ac:dyDescent="0.2"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</row>
    <row r="72" spans="12:29" ht="18" customHeight="1" x14ac:dyDescent="0.2"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</row>
    <row r="73" spans="12:29" ht="18" customHeight="1" x14ac:dyDescent="0.2"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</row>
    <row r="74" spans="12:29" ht="18" customHeight="1" x14ac:dyDescent="0.2"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</row>
    <row r="75" spans="12:29" ht="18" customHeight="1" x14ac:dyDescent="0.2"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</row>
    <row r="76" spans="12:29" ht="18" customHeight="1" x14ac:dyDescent="0.2"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</row>
    <row r="77" spans="12:29" ht="18" customHeight="1" x14ac:dyDescent="0.2"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</row>
    <row r="78" spans="12:29" ht="18" customHeight="1" x14ac:dyDescent="0.2"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</row>
    <row r="79" spans="12:29" ht="18" customHeight="1" x14ac:dyDescent="0.2"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</row>
    <row r="80" spans="12:29" ht="18" customHeight="1" x14ac:dyDescent="0.2"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</row>
    <row r="81" spans="12:29" ht="18" customHeight="1" x14ac:dyDescent="0.2"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</row>
    <row r="82" spans="12:29" ht="18" customHeight="1" x14ac:dyDescent="0.2"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</row>
    <row r="83" spans="12:29" ht="18" customHeight="1" x14ac:dyDescent="0.2"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</row>
    <row r="84" spans="12:29" ht="18" customHeight="1" x14ac:dyDescent="0.2"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</row>
    <row r="85" spans="12:29" ht="18" customHeight="1" x14ac:dyDescent="0.2"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</row>
    <row r="86" spans="12:29" ht="18" customHeight="1" x14ac:dyDescent="0.2"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</row>
    <row r="87" spans="12:29" ht="18" customHeight="1" x14ac:dyDescent="0.2"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</row>
    <row r="88" spans="12:29" ht="18" customHeight="1" x14ac:dyDescent="0.2"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</row>
    <row r="89" spans="12:29" ht="18" customHeight="1" x14ac:dyDescent="0.2"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</row>
    <row r="90" spans="12:29" ht="18" customHeight="1" x14ac:dyDescent="0.2"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</row>
    <row r="91" spans="12:29" ht="18" customHeight="1" x14ac:dyDescent="0.2"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</row>
    <row r="92" spans="12:29" ht="18" customHeight="1" x14ac:dyDescent="0.2"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</row>
    <row r="93" spans="12:29" ht="18" customHeight="1" x14ac:dyDescent="0.2"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</row>
    <row r="94" spans="12:29" ht="18" customHeight="1" x14ac:dyDescent="0.2"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</row>
    <row r="95" spans="12:29" ht="18" customHeight="1" x14ac:dyDescent="0.2"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</row>
    <row r="96" spans="12:29" ht="18" customHeight="1" x14ac:dyDescent="0.2"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</row>
    <row r="97" spans="12:29" ht="18" customHeight="1" x14ac:dyDescent="0.2"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</row>
    <row r="98" spans="12:29" ht="18" customHeight="1" x14ac:dyDescent="0.2"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</row>
    <row r="99" spans="12:29" ht="18" customHeight="1" x14ac:dyDescent="0.2"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</row>
    <row r="100" spans="12:29" ht="18" customHeight="1" x14ac:dyDescent="0.2"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</row>
    <row r="101" spans="12:29" ht="18" customHeight="1" x14ac:dyDescent="0.2"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</row>
    <row r="102" spans="12:29" ht="18" customHeight="1" x14ac:dyDescent="0.2"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</row>
    <row r="103" spans="12:29" ht="18" customHeight="1" x14ac:dyDescent="0.2"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</row>
    <row r="104" spans="12:29" ht="18" customHeight="1" x14ac:dyDescent="0.2"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</row>
    <row r="105" spans="12:29" ht="18" customHeight="1" x14ac:dyDescent="0.2"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</row>
    <row r="106" spans="12:29" ht="18" customHeight="1" x14ac:dyDescent="0.2"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</row>
    <row r="107" spans="12:29" ht="18" customHeight="1" x14ac:dyDescent="0.2"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</row>
    <row r="108" spans="12:29" ht="18" customHeight="1" x14ac:dyDescent="0.2"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</row>
    <row r="109" spans="12:29" ht="18" customHeight="1" x14ac:dyDescent="0.2"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</row>
    <row r="110" spans="12:29" ht="18" customHeight="1" x14ac:dyDescent="0.2"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</row>
    <row r="111" spans="12:29" ht="18" customHeight="1" x14ac:dyDescent="0.2"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</row>
    <row r="112" spans="12:29" ht="18" customHeight="1" x14ac:dyDescent="0.2"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</row>
    <row r="113" spans="12:29" ht="18" customHeight="1" x14ac:dyDescent="0.2"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</row>
    <row r="114" spans="12:29" ht="18" customHeight="1" x14ac:dyDescent="0.2"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</row>
    <row r="115" spans="12:29" ht="18" customHeight="1" x14ac:dyDescent="0.2"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</row>
    <row r="116" spans="12:29" ht="18" customHeight="1" x14ac:dyDescent="0.2"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</row>
    <row r="117" spans="12:29" ht="18" customHeight="1" x14ac:dyDescent="0.2"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</row>
    <row r="118" spans="12:29" ht="18" customHeight="1" x14ac:dyDescent="0.2"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</row>
    <row r="119" spans="12:29" ht="18" customHeight="1" x14ac:dyDescent="0.2"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</row>
    <row r="120" spans="12:29" ht="18" customHeight="1" x14ac:dyDescent="0.2"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</row>
    <row r="121" spans="12:29" ht="18" customHeight="1" x14ac:dyDescent="0.2"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</row>
    <row r="122" spans="12:29" ht="18" customHeight="1" x14ac:dyDescent="0.2"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</row>
    <row r="123" spans="12:29" ht="18" customHeight="1" x14ac:dyDescent="0.2"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</row>
    <row r="124" spans="12:29" ht="18" customHeight="1" x14ac:dyDescent="0.2"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</row>
    <row r="125" spans="12:29" ht="18" customHeight="1" x14ac:dyDescent="0.2"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</row>
    <row r="126" spans="12:29" ht="18" customHeight="1" x14ac:dyDescent="0.2"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</row>
    <row r="127" spans="12:29" ht="18" customHeight="1" x14ac:dyDescent="0.2"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</row>
    <row r="128" spans="12:29" ht="18" customHeight="1" x14ac:dyDescent="0.2"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</row>
    <row r="129" spans="12:29" ht="18" customHeight="1" x14ac:dyDescent="0.2"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</row>
    <row r="130" spans="12:29" ht="18" customHeight="1" x14ac:dyDescent="0.2"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</row>
    <row r="131" spans="12:29" ht="18" customHeight="1" x14ac:dyDescent="0.2"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</row>
    <row r="132" spans="12:29" ht="18" customHeight="1" x14ac:dyDescent="0.2"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</row>
    <row r="133" spans="12:29" ht="18" customHeight="1" x14ac:dyDescent="0.2"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</row>
    <row r="134" spans="12:29" ht="18" customHeight="1" x14ac:dyDescent="0.2"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</row>
    <row r="135" spans="12:29" ht="18" customHeight="1" x14ac:dyDescent="0.2"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</row>
    <row r="136" spans="12:29" ht="18" customHeight="1" x14ac:dyDescent="0.2"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</row>
    <row r="137" spans="12:29" ht="18" customHeight="1" x14ac:dyDescent="0.2"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</row>
    <row r="138" spans="12:29" ht="18" customHeight="1" x14ac:dyDescent="0.2"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</row>
    <row r="139" spans="12:29" ht="18" customHeight="1" x14ac:dyDescent="0.2"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</row>
    <row r="140" spans="12:29" ht="18" customHeight="1" x14ac:dyDescent="0.2"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</row>
    <row r="141" spans="12:29" ht="18" customHeight="1" x14ac:dyDescent="0.2"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</row>
    <row r="142" spans="12:29" ht="18" customHeight="1" x14ac:dyDescent="0.2"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</row>
    <row r="143" spans="12:29" ht="18" customHeight="1" x14ac:dyDescent="0.2"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</row>
    <row r="144" spans="12:29" ht="18" customHeight="1" x14ac:dyDescent="0.2"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</row>
    <row r="145" spans="12:29" ht="18" customHeight="1" x14ac:dyDescent="0.2"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</row>
    <row r="146" spans="12:29" ht="18" customHeight="1" x14ac:dyDescent="0.2"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</row>
    <row r="147" spans="12:29" ht="18" customHeight="1" x14ac:dyDescent="0.2"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</row>
    <row r="148" spans="12:29" ht="18" customHeight="1" x14ac:dyDescent="0.2"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</row>
    <row r="149" spans="12:29" ht="18" customHeight="1" x14ac:dyDescent="0.2"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</row>
    <row r="150" spans="12:29" ht="18" customHeight="1" x14ac:dyDescent="0.2"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</row>
    <row r="151" spans="12:29" ht="18" customHeight="1" x14ac:dyDescent="0.2"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</row>
    <row r="152" spans="12:29" ht="18" customHeight="1" x14ac:dyDescent="0.2"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</row>
    <row r="153" spans="12:29" ht="18" customHeight="1" x14ac:dyDescent="0.2"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</row>
    <row r="154" spans="12:29" ht="18" customHeight="1" x14ac:dyDescent="0.2"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</row>
    <row r="155" spans="12:29" ht="18" customHeight="1" x14ac:dyDescent="0.2"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</row>
    <row r="156" spans="12:29" ht="18" customHeight="1" x14ac:dyDescent="0.2"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</row>
    <row r="157" spans="12:29" ht="18" customHeight="1" x14ac:dyDescent="0.2"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</row>
    <row r="158" spans="12:29" ht="18" customHeight="1" x14ac:dyDescent="0.2"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</row>
    <row r="159" spans="12:29" ht="18" customHeight="1" x14ac:dyDescent="0.2"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</row>
    <row r="160" spans="12:29" ht="18" customHeight="1" x14ac:dyDescent="0.2"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</row>
    <row r="161" spans="12:29" ht="18" customHeight="1" x14ac:dyDescent="0.2"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</row>
    <row r="162" spans="12:29" ht="18" customHeight="1" x14ac:dyDescent="0.2"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</row>
    <row r="163" spans="12:29" ht="18" customHeight="1" x14ac:dyDescent="0.2"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</row>
    <row r="164" spans="12:29" ht="18" customHeight="1" x14ac:dyDescent="0.2"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</row>
    <row r="165" spans="12:29" ht="18" customHeight="1" x14ac:dyDescent="0.2"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</row>
    <row r="166" spans="12:29" ht="18" customHeight="1" x14ac:dyDescent="0.2"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</row>
    <row r="167" spans="12:29" ht="18" customHeight="1" x14ac:dyDescent="0.2"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</row>
    <row r="168" spans="12:29" ht="18" customHeight="1" x14ac:dyDescent="0.2"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</row>
    <row r="169" spans="12:29" ht="18" customHeight="1" x14ac:dyDescent="0.2"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</row>
    <row r="170" spans="12:29" ht="18" customHeight="1" x14ac:dyDescent="0.2"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</row>
    <row r="171" spans="12:29" ht="18" customHeight="1" x14ac:dyDescent="0.2"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</row>
    <row r="172" spans="12:29" ht="18" customHeight="1" x14ac:dyDescent="0.2"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</row>
    <row r="173" spans="12:29" ht="18" customHeight="1" x14ac:dyDescent="0.2"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</row>
    <row r="174" spans="12:29" ht="18" customHeight="1" x14ac:dyDescent="0.2"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</row>
    <row r="175" spans="12:29" ht="18" customHeight="1" x14ac:dyDescent="0.2"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</row>
    <row r="176" spans="12:29" ht="18" customHeight="1" x14ac:dyDescent="0.2"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</row>
    <row r="177" spans="12:29" ht="18" customHeight="1" x14ac:dyDescent="0.2"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</row>
    <row r="178" spans="12:29" ht="18" customHeight="1" x14ac:dyDescent="0.2"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</row>
    <row r="179" spans="12:29" ht="18" customHeight="1" x14ac:dyDescent="0.2"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</row>
    <row r="180" spans="12:29" ht="18" customHeight="1" x14ac:dyDescent="0.2"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</row>
    <row r="181" spans="12:29" ht="18" customHeight="1" x14ac:dyDescent="0.2"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</row>
    <row r="182" spans="12:29" ht="18" customHeight="1" x14ac:dyDescent="0.2"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</row>
    <row r="183" spans="12:29" ht="18" customHeight="1" x14ac:dyDescent="0.2"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</row>
    <row r="184" spans="12:29" ht="18" customHeight="1" x14ac:dyDescent="0.2"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</row>
    <row r="185" spans="12:29" ht="18" customHeight="1" x14ac:dyDescent="0.2"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</row>
    <row r="186" spans="12:29" ht="18" customHeight="1" x14ac:dyDescent="0.2"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</row>
    <row r="187" spans="12:29" ht="18" customHeight="1" x14ac:dyDescent="0.2"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</row>
    <row r="188" spans="12:29" ht="18" customHeight="1" x14ac:dyDescent="0.2"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</row>
    <row r="189" spans="12:29" ht="18" customHeight="1" x14ac:dyDescent="0.2"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</row>
    <row r="190" spans="12:29" ht="18" customHeight="1" x14ac:dyDescent="0.2"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</row>
    <row r="191" spans="12:29" ht="18" customHeight="1" x14ac:dyDescent="0.2"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</row>
    <row r="192" spans="12:29" ht="18" customHeight="1" x14ac:dyDescent="0.2"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</row>
    <row r="193" spans="12:29" ht="18" customHeight="1" x14ac:dyDescent="0.2"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</row>
    <row r="194" spans="12:29" ht="18" customHeight="1" x14ac:dyDescent="0.2"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</row>
    <row r="195" spans="12:29" ht="18" customHeight="1" x14ac:dyDescent="0.2"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</row>
    <row r="196" spans="12:29" ht="18" customHeight="1" x14ac:dyDescent="0.2"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</row>
    <row r="197" spans="12:29" ht="18" customHeight="1" x14ac:dyDescent="0.2"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</row>
    <row r="198" spans="12:29" ht="18" customHeight="1" x14ac:dyDescent="0.2"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</row>
    <row r="199" spans="12:29" ht="18" customHeight="1" x14ac:dyDescent="0.2"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</row>
    <row r="200" spans="12:29" ht="18" customHeight="1" x14ac:dyDescent="0.2"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</row>
    <row r="201" spans="12:29" ht="18" customHeight="1" x14ac:dyDescent="0.2"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</row>
    <row r="202" spans="12:29" ht="18" customHeight="1" x14ac:dyDescent="0.2"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</row>
    <row r="203" spans="12:29" ht="18" customHeight="1" x14ac:dyDescent="0.2"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</row>
    <row r="204" spans="12:29" ht="18" customHeight="1" x14ac:dyDescent="0.2"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</row>
    <row r="205" spans="12:29" ht="18" customHeight="1" x14ac:dyDescent="0.2"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</row>
    <row r="206" spans="12:29" ht="18" customHeight="1" x14ac:dyDescent="0.2"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</row>
    <row r="207" spans="12:29" ht="18" customHeight="1" x14ac:dyDescent="0.2"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</row>
    <row r="208" spans="12:29" ht="18" customHeight="1" x14ac:dyDescent="0.2"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</row>
    <row r="209" spans="12:29" ht="18" customHeight="1" x14ac:dyDescent="0.2"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</row>
    <row r="210" spans="12:29" ht="18" customHeight="1" x14ac:dyDescent="0.2"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</row>
    <row r="211" spans="12:29" ht="18" customHeight="1" x14ac:dyDescent="0.2"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</row>
    <row r="212" spans="12:29" ht="18" customHeight="1" x14ac:dyDescent="0.2"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</row>
    <row r="213" spans="12:29" ht="18" customHeight="1" x14ac:dyDescent="0.2"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</row>
    <row r="214" spans="12:29" ht="18" customHeight="1" x14ac:dyDescent="0.2"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</row>
    <row r="215" spans="12:29" ht="18" customHeight="1" x14ac:dyDescent="0.2"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</row>
    <row r="216" spans="12:29" ht="18" customHeight="1" x14ac:dyDescent="0.2"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</row>
    <row r="217" spans="12:29" ht="18" customHeight="1" x14ac:dyDescent="0.2"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</row>
    <row r="218" spans="12:29" ht="18" customHeight="1" x14ac:dyDescent="0.2"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</row>
    <row r="219" spans="12:29" ht="18" customHeight="1" x14ac:dyDescent="0.2"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</row>
    <row r="220" spans="12:29" ht="18" customHeight="1" x14ac:dyDescent="0.2"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</row>
    <row r="221" spans="12:29" ht="18" customHeight="1" x14ac:dyDescent="0.2"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</row>
    <row r="222" spans="12:29" ht="18" customHeight="1" x14ac:dyDescent="0.2"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</row>
    <row r="223" spans="12:29" ht="18" customHeight="1" x14ac:dyDescent="0.2"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</row>
    <row r="224" spans="12:29" ht="18" customHeight="1" x14ac:dyDescent="0.2"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</row>
    <row r="225" spans="12:29" ht="18" customHeight="1" x14ac:dyDescent="0.2"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</row>
    <row r="226" spans="12:29" ht="18" customHeight="1" x14ac:dyDescent="0.2"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</row>
    <row r="227" spans="12:29" ht="18" customHeight="1" x14ac:dyDescent="0.2"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</row>
    <row r="228" spans="12:29" ht="18" customHeight="1" x14ac:dyDescent="0.2"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</row>
    <row r="229" spans="12:29" ht="18" customHeight="1" x14ac:dyDescent="0.2"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</row>
    <row r="230" spans="12:29" ht="18" customHeight="1" x14ac:dyDescent="0.2"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</row>
    <row r="231" spans="12:29" ht="18" customHeight="1" x14ac:dyDescent="0.2"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</row>
    <row r="232" spans="12:29" ht="18" customHeight="1" x14ac:dyDescent="0.2"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</row>
    <row r="233" spans="12:29" ht="18" customHeight="1" x14ac:dyDescent="0.2"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</row>
    <row r="234" spans="12:29" ht="18" customHeight="1" x14ac:dyDescent="0.2"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</row>
    <row r="235" spans="12:29" ht="18" customHeight="1" x14ac:dyDescent="0.2"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</row>
    <row r="236" spans="12:29" ht="18" customHeight="1" x14ac:dyDescent="0.2"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</row>
    <row r="237" spans="12:29" ht="18" customHeight="1" x14ac:dyDescent="0.2"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</row>
    <row r="238" spans="12:29" ht="18" customHeight="1" x14ac:dyDescent="0.2"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</row>
    <row r="239" spans="12:29" ht="18" customHeight="1" x14ac:dyDescent="0.2"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</row>
    <row r="240" spans="12:29" ht="18" customHeight="1" x14ac:dyDescent="0.2"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</row>
    <row r="241" spans="12:29" ht="18" customHeight="1" x14ac:dyDescent="0.2"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</row>
    <row r="242" spans="12:29" ht="18" customHeight="1" x14ac:dyDescent="0.2"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</row>
    <row r="243" spans="12:29" ht="18" customHeight="1" x14ac:dyDescent="0.2"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</row>
    <row r="244" spans="12:29" ht="18" customHeight="1" x14ac:dyDescent="0.2"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</row>
    <row r="245" spans="12:29" ht="18" customHeight="1" x14ac:dyDescent="0.2"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</row>
    <row r="246" spans="12:29" ht="18" customHeight="1" x14ac:dyDescent="0.2"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</row>
    <row r="247" spans="12:29" ht="18" customHeight="1" x14ac:dyDescent="0.2"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</row>
    <row r="248" spans="12:29" ht="18" customHeight="1" x14ac:dyDescent="0.2"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</row>
    <row r="249" spans="12:29" ht="18" customHeight="1" x14ac:dyDescent="0.2"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</row>
    <row r="250" spans="12:29" ht="18" customHeight="1" x14ac:dyDescent="0.2"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</row>
    <row r="251" spans="12:29" ht="18" customHeight="1" x14ac:dyDescent="0.2"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</row>
    <row r="252" spans="12:29" ht="18" customHeight="1" x14ac:dyDescent="0.2"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</row>
    <row r="253" spans="12:29" ht="18" customHeight="1" x14ac:dyDescent="0.2"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</row>
    <row r="254" spans="12:29" ht="18" customHeight="1" x14ac:dyDescent="0.2"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</row>
    <row r="255" spans="12:29" ht="18" customHeight="1" x14ac:dyDescent="0.2"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</row>
    <row r="256" spans="12:29" ht="18" customHeight="1" x14ac:dyDescent="0.2"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</row>
    <row r="257" spans="12:29" ht="18" customHeight="1" x14ac:dyDescent="0.2"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</row>
    <row r="258" spans="12:29" ht="18" customHeight="1" x14ac:dyDescent="0.2"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</row>
    <row r="259" spans="12:29" ht="18" customHeight="1" x14ac:dyDescent="0.2"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</row>
    <row r="260" spans="12:29" ht="18" customHeight="1" x14ac:dyDescent="0.2"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</row>
    <row r="261" spans="12:29" ht="18" customHeight="1" x14ac:dyDescent="0.2"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</row>
    <row r="262" spans="12:29" ht="18" customHeight="1" x14ac:dyDescent="0.2"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</row>
    <row r="263" spans="12:29" ht="18" customHeight="1" x14ac:dyDescent="0.2"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</row>
    <row r="264" spans="12:29" ht="18" customHeight="1" x14ac:dyDescent="0.2"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</row>
    <row r="265" spans="12:29" ht="18" customHeight="1" x14ac:dyDescent="0.2"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</row>
    <row r="266" spans="12:29" ht="18" customHeight="1" x14ac:dyDescent="0.2"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</row>
    <row r="267" spans="12:29" ht="18" customHeight="1" x14ac:dyDescent="0.2"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</row>
    <row r="268" spans="12:29" ht="18" customHeight="1" x14ac:dyDescent="0.2"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</row>
    <row r="269" spans="12:29" ht="18" customHeight="1" x14ac:dyDescent="0.2"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</row>
    <row r="270" spans="12:29" ht="18" customHeight="1" x14ac:dyDescent="0.2"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</row>
    <row r="271" spans="12:29" ht="18" customHeight="1" x14ac:dyDescent="0.2"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</row>
    <row r="272" spans="12:29" ht="18" customHeight="1" x14ac:dyDescent="0.2"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</row>
    <row r="273" spans="12:29" ht="18" customHeight="1" x14ac:dyDescent="0.2"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</row>
    <row r="274" spans="12:29" ht="18" customHeight="1" x14ac:dyDescent="0.2"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</row>
    <row r="275" spans="12:29" ht="18" customHeight="1" x14ac:dyDescent="0.2"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</row>
    <row r="276" spans="12:29" ht="18" customHeight="1" x14ac:dyDescent="0.2"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</row>
    <row r="277" spans="12:29" ht="18" customHeight="1" x14ac:dyDescent="0.2"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</row>
    <row r="278" spans="12:29" ht="18" customHeight="1" x14ac:dyDescent="0.2"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</row>
    <row r="279" spans="12:29" ht="18" customHeight="1" x14ac:dyDescent="0.2"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</row>
    <row r="280" spans="12:29" ht="18" customHeight="1" x14ac:dyDescent="0.2"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</row>
    <row r="281" spans="12:29" ht="18" customHeight="1" x14ac:dyDescent="0.2"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</row>
    <row r="282" spans="12:29" ht="18" customHeight="1" x14ac:dyDescent="0.2"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</row>
    <row r="283" spans="12:29" ht="18" customHeight="1" x14ac:dyDescent="0.2"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</row>
    <row r="284" spans="12:29" ht="18" customHeight="1" x14ac:dyDescent="0.2"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</row>
    <row r="285" spans="12:29" ht="18" customHeight="1" x14ac:dyDescent="0.2"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</row>
    <row r="286" spans="12:29" ht="18" customHeight="1" x14ac:dyDescent="0.2"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</row>
    <row r="287" spans="12:29" ht="18" customHeight="1" x14ac:dyDescent="0.2"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</row>
    <row r="288" spans="12:29" ht="18" customHeight="1" x14ac:dyDescent="0.2"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</row>
    <row r="289" spans="12:29" ht="18" customHeight="1" x14ac:dyDescent="0.2"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</row>
    <row r="290" spans="12:29" ht="18" customHeight="1" x14ac:dyDescent="0.2"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</row>
    <row r="291" spans="12:29" ht="18" customHeight="1" x14ac:dyDescent="0.2"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</row>
    <row r="292" spans="12:29" ht="18" customHeight="1" x14ac:dyDescent="0.2"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</row>
    <row r="293" spans="12:29" ht="18" customHeight="1" x14ac:dyDescent="0.2"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</row>
    <row r="294" spans="12:29" ht="18" customHeight="1" x14ac:dyDescent="0.2"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</row>
    <row r="295" spans="12:29" ht="18" customHeight="1" x14ac:dyDescent="0.2"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</row>
    <row r="296" spans="12:29" ht="18" customHeight="1" x14ac:dyDescent="0.2"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</row>
    <row r="297" spans="12:29" ht="18" customHeight="1" x14ac:dyDescent="0.2"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</row>
    <row r="298" spans="12:29" ht="18" customHeight="1" x14ac:dyDescent="0.2"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</row>
    <row r="299" spans="12:29" ht="18" customHeight="1" x14ac:dyDescent="0.2"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</row>
    <row r="300" spans="12:29" ht="18" customHeight="1" x14ac:dyDescent="0.2"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</row>
    <row r="301" spans="12:29" ht="18" customHeight="1" x14ac:dyDescent="0.2"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</row>
    <row r="302" spans="12:29" ht="18" customHeight="1" x14ac:dyDescent="0.2"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</row>
    <row r="303" spans="12:29" ht="18" customHeight="1" x14ac:dyDescent="0.2"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</row>
    <row r="304" spans="12:29" ht="18" customHeight="1" x14ac:dyDescent="0.2"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</row>
    <row r="305" spans="12:29" ht="18" customHeight="1" x14ac:dyDescent="0.2"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</row>
    <row r="306" spans="12:29" ht="18" customHeight="1" x14ac:dyDescent="0.2"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</row>
    <row r="307" spans="12:29" ht="18" customHeight="1" x14ac:dyDescent="0.2"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</row>
    <row r="308" spans="12:29" ht="18" customHeight="1" x14ac:dyDescent="0.2"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</row>
    <row r="309" spans="12:29" ht="18" customHeight="1" x14ac:dyDescent="0.2"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</row>
    <row r="310" spans="12:29" ht="18" customHeight="1" x14ac:dyDescent="0.2"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</row>
    <row r="311" spans="12:29" ht="18" customHeight="1" x14ac:dyDescent="0.2"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</row>
    <row r="312" spans="12:29" ht="18" customHeight="1" x14ac:dyDescent="0.2"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</row>
    <row r="313" spans="12:29" ht="18" customHeight="1" x14ac:dyDescent="0.2"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</row>
    <row r="314" spans="12:29" ht="18" customHeight="1" x14ac:dyDescent="0.2"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</row>
    <row r="315" spans="12:29" ht="18" customHeight="1" x14ac:dyDescent="0.2"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</row>
    <row r="316" spans="12:29" ht="18" customHeight="1" x14ac:dyDescent="0.2"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</row>
    <row r="317" spans="12:29" ht="18" customHeight="1" x14ac:dyDescent="0.2"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</row>
    <row r="318" spans="12:29" ht="18" customHeight="1" x14ac:dyDescent="0.2"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</row>
    <row r="319" spans="12:29" ht="18" customHeight="1" x14ac:dyDescent="0.2"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</row>
    <row r="320" spans="12:29" ht="18" customHeight="1" x14ac:dyDescent="0.2"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</row>
    <row r="321" spans="12:29" ht="18" customHeight="1" x14ac:dyDescent="0.2"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</row>
    <row r="322" spans="12:29" ht="18" customHeight="1" x14ac:dyDescent="0.2"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</row>
    <row r="323" spans="12:29" ht="18" customHeight="1" x14ac:dyDescent="0.2"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</row>
    <row r="324" spans="12:29" ht="18" customHeight="1" x14ac:dyDescent="0.2"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</row>
    <row r="325" spans="12:29" ht="18" customHeight="1" x14ac:dyDescent="0.2"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</row>
    <row r="326" spans="12:29" ht="18" customHeight="1" x14ac:dyDescent="0.2"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</row>
    <row r="327" spans="12:29" ht="18" customHeight="1" x14ac:dyDescent="0.2"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</row>
    <row r="328" spans="12:29" ht="18" customHeight="1" x14ac:dyDescent="0.2"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</row>
    <row r="329" spans="12:29" ht="18" customHeight="1" x14ac:dyDescent="0.2"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</row>
    <row r="330" spans="12:29" ht="18" customHeight="1" x14ac:dyDescent="0.2"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</row>
    <row r="331" spans="12:29" ht="18" customHeight="1" x14ac:dyDescent="0.2"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</row>
    <row r="332" spans="12:29" ht="18" customHeight="1" x14ac:dyDescent="0.2"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</row>
    <row r="333" spans="12:29" ht="18" customHeight="1" x14ac:dyDescent="0.2"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</row>
    <row r="334" spans="12:29" ht="18" customHeight="1" x14ac:dyDescent="0.2"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</row>
    <row r="335" spans="12:29" ht="18" customHeight="1" x14ac:dyDescent="0.2"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</row>
    <row r="336" spans="12:29" ht="18" customHeight="1" x14ac:dyDescent="0.2"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</row>
    <row r="337" spans="12:29" ht="18" customHeight="1" x14ac:dyDescent="0.2"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</row>
    <row r="338" spans="12:29" ht="18" customHeight="1" x14ac:dyDescent="0.2"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</row>
    <row r="339" spans="12:29" ht="18" customHeight="1" x14ac:dyDescent="0.2"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</row>
    <row r="340" spans="12:29" ht="18" customHeight="1" x14ac:dyDescent="0.2"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</row>
    <row r="341" spans="12:29" ht="18" customHeight="1" x14ac:dyDescent="0.2"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</row>
    <row r="342" spans="12:29" ht="18" customHeight="1" x14ac:dyDescent="0.2"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</row>
    <row r="343" spans="12:29" ht="18" customHeight="1" x14ac:dyDescent="0.2"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</row>
    <row r="344" spans="12:29" ht="18" customHeight="1" x14ac:dyDescent="0.2"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</row>
    <row r="345" spans="12:29" ht="18" customHeight="1" x14ac:dyDescent="0.2"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</row>
    <row r="346" spans="12:29" ht="18" customHeight="1" x14ac:dyDescent="0.2"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</row>
    <row r="347" spans="12:29" ht="18" customHeight="1" x14ac:dyDescent="0.2"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</row>
    <row r="348" spans="12:29" ht="18" customHeight="1" x14ac:dyDescent="0.2"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</row>
    <row r="349" spans="12:29" ht="18" customHeight="1" x14ac:dyDescent="0.2"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</row>
    <row r="350" spans="12:29" ht="18" customHeight="1" x14ac:dyDescent="0.2"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</row>
    <row r="351" spans="12:29" ht="18" customHeight="1" x14ac:dyDescent="0.2"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</row>
    <row r="352" spans="12:29" ht="18" customHeight="1" x14ac:dyDescent="0.2"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</row>
    <row r="353" spans="12:29" ht="18" customHeight="1" x14ac:dyDescent="0.2"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</row>
    <row r="354" spans="12:29" ht="18" customHeight="1" x14ac:dyDescent="0.2"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</row>
    <row r="355" spans="12:29" ht="18" customHeight="1" x14ac:dyDescent="0.2"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</row>
    <row r="356" spans="12:29" ht="18" customHeight="1" x14ac:dyDescent="0.2"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</row>
    <row r="357" spans="12:29" ht="18" customHeight="1" x14ac:dyDescent="0.2"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</row>
    <row r="358" spans="12:29" ht="18" customHeight="1" x14ac:dyDescent="0.2"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</row>
    <row r="359" spans="12:29" ht="18" customHeight="1" x14ac:dyDescent="0.2"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</row>
    <row r="360" spans="12:29" ht="18" customHeight="1" x14ac:dyDescent="0.2"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</row>
    <row r="361" spans="12:29" ht="18" customHeight="1" x14ac:dyDescent="0.2"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</row>
    <row r="362" spans="12:29" ht="18" customHeight="1" x14ac:dyDescent="0.2"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</row>
    <row r="363" spans="12:29" ht="18" customHeight="1" x14ac:dyDescent="0.2"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</row>
    <row r="364" spans="12:29" ht="18" customHeight="1" x14ac:dyDescent="0.2"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</row>
    <row r="365" spans="12:29" ht="18" customHeight="1" x14ac:dyDescent="0.2"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</row>
    <row r="366" spans="12:29" ht="18" customHeight="1" x14ac:dyDescent="0.2"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</row>
    <row r="367" spans="12:29" ht="18" customHeight="1" x14ac:dyDescent="0.2"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</row>
    <row r="368" spans="12:29" ht="18" customHeight="1" x14ac:dyDescent="0.2"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</row>
    <row r="369" spans="12:29" ht="18" customHeight="1" x14ac:dyDescent="0.2"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</row>
    <row r="370" spans="12:29" ht="18" customHeight="1" x14ac:dyDescent="0.2"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</row>
    <row r="371" spans="12:29" ht="18" customHeight="1" x14ac:dyDescent="0.2"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</row>
    <row r="372" spans="12:29" ht="18" customHeight="1" x14ac:dyDescent="0.2"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</row>
    <row r="373" spans="12:29" ht="18" customHeight="1" x14ac:dyDescent="0.2"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</row>
    <row r="374" spans="12:29" ht="18" customHeight="1" x14ac:dyDescent="0.2"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</row>
    <row r="375" spans="12:29" ht="18" customHeight="1" x14ac:dyDescent="0.2"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</row>
    <row r="376" spans="12:29" ht="18" customHeight="1" x14ac:dyDescent="0.2"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</row>
    <row r="377" spans="12:29" ht="18" customHeight="1" x14ac:dyDescent="0.2"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</row>
    <row r="378" spans="12:29" ht="18" customHeight="1" x14ac:dyDescent="0.2"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</row>
    <row r="379" spans="12:29" ht="18" customHeight="1" x14ac:dyDescent="0.2"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</row>
    <row r="380" spans="12:29" ht="18" customHeight="1" x14ac:dyDescent="0.2"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</row>
    <row r="381" spans="12:29" ht="18" customHeight="1" x14ac:dyDescent="0.2"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</row>
    <row r="382" spans="12:29" ht="18" customHeight="1" x14ac:dyDescent="0.2"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</row>
    <row r="383" spans="12:29" ht="18" customHeight="1" x14ac:dyDescent="0.2"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</row>
    <row r="384" spans="12:29" ht="18" customHeight="1" x14ac:dyDescent="0.2"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</row>
    <row r="385" spans="12:29" ht="18" customHeight="1" x14ac:dyDescent="0.2"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</row>
    <row r="386" spans="12:29" ht="18" customHeight="1" x14ac:dyDescent="0.2"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</row>
    <row r="387" spans="12:29" ht="18" customHeight="1" x14ac:dyDescent="0.2"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</row>
    <row r="388" spans="12:29" ht="18" customHeight="1" x14ac:dyDescent="0.2"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</row>
    <row r="389" spans="12:29" ht="18" customHeight="1" x14ac:dyDescent="0.2"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</row>
    <row r="390" spans="12:29" ht="18" customHeight="1" x14ac:dyDescent="0.2"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</row>
    <row r="391" spans="12:29" ht="18" customHeight="1" x14ac:dyDescent="0.2"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</row>
    <row r="392" spans="12:29" ht="18" customHeight="1" x14ac:dyDescent="0.2"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</row>
    <row r="393" spans="12:29" ht="18" customHeight="1" x14ac:dyDescent="0.2"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</row>
    <row r="394" spans="12:29" ht="18" customHeight="1" x14ac:dyDescent="0.2"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</row>
    <row r="395" spans="12:29" ht="18" customHeight="1" x14ac:dyDescent="0.2"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</row>
    <row r="396" spans="12:29" ht="18" customHeight="1" x14ac:dyDescent="0.2"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</row>
    <row r="397" spans="12:29" ht="18" customHeight="1" x14ac:dyDescent="0.2"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</row>
    <row r="398" spans="12:29" ht="18" customHeight="1" x14ac:dyDescent="0.2"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</row>
    <row r="399" spans="12:29" ht="18" customHeight="1" x14ac:dyDescent="0.2"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</row>
    <row r="400" spans="12:29" ht="18" customHeight="1" x14ac:dyDescent="0.2"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</row>
    <row r="401" spans="12:29" ht="18" customHeight="1" x14ac:dyDescent="0.2"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</row>
    <row r="402" spans="12:29" ht="18" customHeight="1" x14ac:dyDescent="0.2"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</row>
    <row r="403" spans="12:29" ht="18" customHeight="1" x14ac:dyDescent="0.2"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</row>
    <row r="404" spans="12:29" ht="18" customHeight="1" x14ac:dyDescent="0.2"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</row>
    <row r="405" spans="12:29" ht="18" customHeight="1" x14ac:dyDescent="0.2"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</row>
    <row r="406" spans="12:29" ht="18" customHeight="1" x14ac:dyDescent="0.2"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</row>
    <row r="407" spans="12:29" ht="18" customHeight="1" x14ac:dyDescent="0.2"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</row>
    <row r="408" spans="12:29" ht="18" customHeight="1" x14ac:dyDescent="0.2"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</row>
    <row r="409" spans="12:29" ht="18" customHeight="1" x14ac:dyDescent="0.2"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</row>
    <row r="410" spans="12:29" ht="18" customHeight="1" x14ac:dyDescent="0.2"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</row>
    <row r="411" spans="12:29" ht="18" customHeight="1" x14ac:dyDescent="0.2"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</row>
    <row r="412" spans="12:29" ht="18" customHeight="1" x14ac:dyDescent="0.2"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</row>
    <row r="413" spans="12:29" ht="18" customHeight="1" x14ac:dyDescent="0.2"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</row>
    <row r="414" spans="12:29" ht="18" customHeight="1" x14ac:dyDescent="0.2"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</row>
    <row r="415" spans="12:29" ht="18" customHeight="1" x14ac:dyDescent="0.2"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</row>
    <row r="416" spans="12:29" ht="18" customHeight="1" x14ac:dyDescent="0.2"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</row>
    <row r="417" spans="12:29" ht="18" customHeight="1" x14ac:dyDescent="0.2"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</row>
    <row r="418" spans="12:29" ht="18" customHeight="1" x14ac:dyDescent="0.2"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</row>
    <row r="419" spans="12:29" ht="18" customHeight="1" x14ac:dyDescent="0.2"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</row>
    <row r="420" spans="12:29" ht="18" customHeight="1" x14ac:dyDescent="0.2"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</row>
    <row r="421" spans="12:29" ht="18" customHeight="1" x14ac:dyDescent="0.2"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</row>
    <row r="422" spans="12:29" ht="18" customHeight="1" x14ac:dyDescent="0.2"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</row>
    <row r="423" spans="12:29" ht="18" customHeight="1" x14ac:dyDescent="0.2"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</row>
    <row r="424" spans="12:29" ht="18" customHeight="1" x14ac:dyDescent="0.2"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</row>
    <row r="425" spans="12:29" ht="18" customHeight="1" x14ac:dyDescent="0.2"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</row>
    <row r="426" spans="12:29" ht="18" customHeight="1" x14ac:dyDescent="0.2"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</row>
    <row r="427" spans="12:29" ht="18" customHeight="1" x14ac:dyDescent="0.2"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</row>
    <row r="428" spans="12:29" ht="18" customHeight="1" x14ac:dyDescent="0.2"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</row>
    <row r="429" spans="12:29" ht="18" customHeight="1" x14ac:dyDescent="0.2"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</row>
    <row r="430" spans="12:29" ht="18" customHeight="1" x14ac:dyDescent="0.2"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</row>
    <row r="431" spans="12:29" ht="18" customHeight="1" x14ac:dyDescent="0.2"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</row>
    <row r="432" spans="12:29" ht="18" customHeight="1" x14ac:dyDescent="0.2"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</row>
    <row r="433" spans="12:29" ht="18" customHeight="1" x14ac:dyDescent="0.2"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</row>
    <row r="434" spans="12:29" ht="18" customHeight="1" x14ac:dyDescent="0.2"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</row>
    <row r="435" spans="12:29" ht="18" customHeight="1" x14ac:dyDescent="0.2"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</row>
    <row r="436" spans="12:29" ht="18" customHeight="1" x14ac:dyDescent="0.2"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</row>
    <row r="437" spans="12:29" ht="18" customHeight="1" x14ac:dyDescent="0.2"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</row>
    <row r="438" spans="12:29" ht="18" customHeight="1" x14ac:dyDescent="0.2"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</row>
    <row r="439" spans="12:29" ht="18" customHeight="1" x14ac:dyDescent="0.2"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</row>
    <row r="440" spans="12:29" ht="18" customHeight="1" x14ac:dyDescent="0.2"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</row>
    <row r="441" spans="12:29" ht="18" customHeight="1" x14ac:dyDescent="0.2"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</row>
    <row r="442" spans="12:29" ht="18" customHeight="1" x14ac:dyDescent="0.2"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</row>
    <row r="443" spans="12:29" ht="18" customHeight="1" x14ac:dyDescent="0.2"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</row>
    <row r="444" spans="12:29" ht="18" customHeight="1" x14ac:dyDescent="0.2"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</row>
    <row r="445" spans="12:29" ht="18" customHeight="1" x14ac:dyDescent="0.2"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</row>
    <row r="446" spans="12:29" ht="18" customHeight="1" x14ac:dyDescent="0.2"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</row>
    <row r="447" spans="12:29" ht="18" customHeight="1" x14ac:dyDescent="0.2"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</row>
    <row r="448" spans="12:29" ht="18" customHeight="1" x14ac:dyDescent="0.2"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</row>
    <row r="449" spans="12:29" ht="18" customHeight="1" x14ac:dyDescent="0.2"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</row>
    <row r="450" spans="12:29" ht="18" customHeight="1" x14ac:dyDescent="0.2"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</row>
    <row r="451" spans="12:29" ht="18" customHeight="1" x14ac:dyDescent="0.2"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</row>
    <row r="452" spans="12:29" ht="18" customHeight="1" x14ac:dyDescent="0.2"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</row>
    <row r="453" spans="12:29" ht="18" customHeight="1" x14ac:dyDescent="0.2"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</row>
    <row r="454" spans="12:29" ht="18" customHeight="1" x14ac:dyDescent="0.2"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</row>
    <row r="455" spans="12:29" ht="18" customHeight="1" x14ac:dyDescent="0.2"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</row>
    <row r="456" spans="12:29" ht="18" customHeight="1" x14ac:dyDescent="0.2"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</row>
    <row r="457" spans="12:29" ht="18" customHeight="1" x14ac:dyDescent="0.2"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</row>
    <row r="458" spans="12:29" ht="18" customHeight="1" x14ac:dyDescent="0.2"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</row>
    <row r="459" spans="12:29" ht="18" customHeight="1" x14ac:dyDescent="0.2"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</row>
    <row r="460" spans="12:29" ht="18" customHeight="1" x14ac:dyDescent="0.2"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</row>
    <row r="461" spans="12:29" ht="18" customHeight="1" x14ac:dyDescent="0.2"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</row>
    <row r="462" spans="12:29" ht="18" customHeight="1" x14ac:dyDescent="0.2"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</row>
    <row r="463" spans="12:29" ht="18" customHeight="1" x14ac:dyDescent="0.2"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</row>
    <row r="464" spans="12:29" ht="18" customHeight="1" x14ac:dyDescent="0.2"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</row>
    <row r="465" spans="12:29" ht="18" customHeight="1" x14ac:dyDescent="0.2"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</row>
    <row r="466" spans="12:29" ht="18" customHeight="1" x14ac:dyDescent="0.2"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</row>
    <row r="467" spans="12:29" ht="18" customHeight="1" x14ac:dyDescent="0.2"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</row>
    <row r="468" spans="12:29" ht="18" customHeight="1" x14ac:dyDescent="0.2"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</row>
    <row r="469" spans="12:29" ht="18" customHeight="1" x14ac:dyDescent="0.2"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</row>
    <row r="470" spans="12:29" ht="18" customHeight="1" x14ac:dyDescent="0.2"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</row>
    <row r="471" spans="12:29" ht="18" customHeight="1" x14ac:dyDescent="0.2"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</row>
    <row r="472" spans="12:29" ht="18" customHeight="1" x14ac:dyDescent="0.2"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</row>
    <row r="473" spans="12:29" ht="18" customHeight="1" x14ac:dyDescent="0.2"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</row>
    <row r="474" spans="12:29" ht="18" customHeight="1" x14ac:dyDescent="0.2"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</row>
    <row r="475" spans="12:29" ht="18" customHeight="1" x14ac:dyDescent="0.2"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</row>
    <row r="476" spans="12:29" ht="18" customHeight="1" x14ac:dyDescent="0.2"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</row>
    <row r="477" spans="12:29" ht="18" customHeight="1" x14ac:dyDescent="0.2"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</row>
    <row r="478" spans="12:29" ht="18" customHeight="1" x14ac:dyDescent="0.2"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</row>
    <row r="479" spans="12:29" ht="18" customHeight="1" x14ac:dyDescent="0.2"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</row>
    <row r="480" spans="12:29" ht="18" customHeight="1" x14ac:dyDescent="0.2"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</row>
    <row r="481" spans="12:29" ht="18" customHeight="1" x14ac:dyDescent="0.2"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</row>
    <row r="482" spans="12:29" ht="18" customHeight="1" x14ac:dyDescent="0.2"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</row>
    <row r="483" spans="12:29" ht="18" customHeight="1" x14ac:dyDescent="0.2"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</row>
    <row r="484" spans="12:29" ht="18" customHeight="1" x14ac:dyDescent="0.2"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</row>
    <row r="485" spans="12:29" ht="18" customHeight="1" x14ac:dyDescent="0.2"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</row>
    <row r="486" spans="12:29" ht="18" customHeight="1" x14ac:dyDescent="0.2"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</row>
    <row r="487" spans="12:29" ht="18" customHeight="1" x14ac:dyDescent="0.2"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</row>
    <row r="488" spans="12:29" ht="18" customHeight="1" x14ac:dyDescent="0.2"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</row>
    <row r="489" spans="12:29" ht="18" customHeight="1" x14ac:dyDescent="0.2"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</row>
    <row r="490" spans="12:29" ht="18" customHeight="1" x14ac:dyDescent="0.2"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</row>
    <row r="491" spans="12:29" ht="18" customHeight="1" x14ac:dyDescent="0.2"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</row>
    <row r="492" spans="12:29" ht="18" customHeight="1" x14ac:dyDescent="0.2"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</row>
    <row r="493" spans="12:29" ht="18" customHeight="1" x14ac:dyDescent="0.2"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</row>
    <row r="494" spans="12:29" ht="18" customHeight="1" x14ac:dyDescent="0.2"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</row>
    <row r="495" spans="12:29" ht="18" customHeight="1" x14ac:dyDescent="0.2"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</row>
    <row r="496" spans="12:29" ht="18" customHeight="1" x14ac:dyDescent="0.2"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</row>
    <row r="497" spans="12:29" ht="18" customHeight="1" x14ac:dyDescent="0.2"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</row>
    <row r="498" spans="12:29" ht="18" customHeight="1" x14ac:dyDescent="0.2"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</row>
    <row r="499" spans="12:29" ht="18" customHeight="1" x14ac:dyDescent="0.2"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</row>
    <row r="500" spans="12:29" ht="18" customHeight="1" x14ac:dyDescent="0.2"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</row>
    <row r="501" spans="12:29" ht="18" customHeight="1" x14ac:dyDescent="0.2"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</row>
    <row r="502" spans="12:29" ht="18" customHeight="1" x14ac:dyDescent="0.2"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</row>
    <row r="503" spans="12:29" ht="18" customHeight="1" x14ac:dyDescent="0.2"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</row>
    <row r="504" spans="12:29" ht="18" customHeight="1" x14ac:dyDescent="0.2"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</row>
    <row r="505" spans="12:29" ht="18" customHeight="1" x14ac:dyDescent="0.2"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</row>
    <row r="506" spans="12:29" ht="18" customHeight="1" x14ac:dyDescent="0.2"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</row>
    <row r="507" spans="12:29" ht="18" customHeight="1" x14ac:dyDescent="0.2"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</row>
    <row r="508" spans="12:29" ht="18" customHeight="1" x14ac:dyDescent="0.2"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</row>
    <row r="509" spans="12:29" ht="18" customHeight="1" x14ac:dyDescent="0.2"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</row>
    <row r="510" spans="12:29" ht="18" customHeight="1" x14ac:dyDescent="0.2"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</row>
    <row r="511" spans="12:29" ht="18" customHeight="1" x14ac:dyDescent="0.2"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</row>
    <row r="512" spans="12:29" ht="18" customHeight="1" x14ac:dyDescent="0.2"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</row>
    <row r="513" spans="12:29" ht="18" customHeight="1" x14ac:dyDescent="0.2"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</row>
    <row r="514" spans="12:29" ht="18" customHeight="1" x14ac:dyDescent="0.2"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</row>
    <row r="515" spans="12:29" ht="18" customHeight="1" x14ac:dyDescent="0.2"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</row>
    <row r="516" spans="12:29" ht="18" customHeight="1" x14ac:dyDescent="0.2"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</row>
    <row r="517" spans="12:29" ht="18" customHeight="1" x14ac:dyDescent="0.2"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</row>
    <row r="518" spans="12:29" ht="18" customHeight="1" x14ac:dyDescent="0.2"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</row>
    <row r="519" spans="12:29" ht="18" customHeight="1" x14ac:dyDescent="0.2"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</row>
    <row r="520" spans="12:29" ht="18" customHeight="1" x14ac:dyDescent="0.2"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</row>
    <row r="521" spans="12:29" ht="18" customHeight="1" x14ac:dyDescent="0.2"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</row>
    <row r="522" spans="12:29" ht="18" customHeight="1" x14ac:dyDescent="0.2"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</row>
    <row r="523" spans="12:29" ht="18" customHeight="1" x14ac:dyDescent="0.2"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</row>
    <row r="524" spans="12:29" ht="18" customHeight="1" x14ac:dyDescent="0.2"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</row>
    <row r="525" spans="12:29" ht="18" customHeight="1" x14ac:dyDescent="0.2"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</row>
    <row r="526" spans="12:29" ht="18" customHeight="1" x14ac:dyDescent="0.2"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</row>
    <row r="527" spans="12:29" ht="18" customHeight="1" x14ac:dyDescent="0.2"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</row>
    <row r="528" spans="12:29" ht="18" customHeight="1" x14ac:dyDescent="0.2"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</row>
    <row r="529" spans="12:29" ht="18" customHeight="1" x14ac:dyDescent="0.2"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</row>
    <row r="530" spans="12:29" ht="18" customHeight="1" x14ac:dyDescent="0.2"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</row>
    <row r="531" spans="12:29" ht="18" customHeight="1" x14ac:dyDescent="0.2"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</row>
    <row r="532" spans="12:29" ht="18" customHeight="1" x14ac:dyDescent="0.2"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</row>
    <row r="533" spans="12:29" ht="18" customHeight="1" x14ac:dyDescent="0.2"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</row>
    <row r="534" spans="12:29" ht="18" customHeight="1" x14ac:dyDescent="0.2"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</row>
    <row r="535" spans="12:29" ht="18" customHeight="1" x14ac:dyDescent="0.2"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</row>
    <row r="536" spans="12:29" ht="18" customHeight="1" x14ac:dyDescent="0.2"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</row>
    <row r="537" spans="12:29" ht="18" customHeight="1" x14ac:dyDescent="0.2"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</row>
    <row r="538" spans="12:29" ht="18" customHeight="1" x14ac:dyDescent="0.2"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</row>
    <row r="539" spans="12:29" ht="18" customHeight="1" x14ac:dyDescent="0.2"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</row>
    <row r="540" spans="12:29" ht="18" customHeight="1" x14ac:dyDescent="0.2"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</row>
    <row r="541" spans="12:29" ht="18" customHeight="1" x14ac:dyDescent="0.2"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</row>
    <row r="542" spans="12:29" ht="18" customHeight="1" x14ac:dyDescent="0.2"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</row>
    <row r="543" spans="12:29" ht="18" customHeight="1" x14ac:dyDescent="0.2"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</row>
    <row r="544" spans="12:29" ht="18" customHeight="1" x14ac:dyDescent="0.2"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</row>
    <row r="545" spans="12:29" ht="18" customHeight="1" x14ac:dyDescent="0.2"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</row>
    <row r="546" spans="12:29" ht="18" customHeight="1" x14ac:dyDescent="0.2"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</row>
    <row r="547" spans="12:29" ht="18" customHeight="1" x14ac:dyDescent="0.2"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</row>
    <row r="548" spans="12:29" ht="18" customHeight="1" x14ac:dyDescent="0.2"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</row>
    <row r="549" spans="12:29" ht="18" customHeight="1" x14ac:dyDescent="0.2"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</row>
    <row r="550" spans="12:29" ht="18" customHeight="1" x14ac:dyDescent="0.2"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</row>
    <row r="551" spans="12:29" ht="18" customHeight="1" x14ac:dyDescent="0.2"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</row>
    <row r="552" spans="12:29" ht="18" customHeight="1" x14ac:dyDescent="0.2"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</row>
    <row r="553" spans="12:29" ht="18" customHeight="1" x14ac:dyDescent="0.2"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</row>
    <row r="554" spans="12:29" ht="18" customHeight="1" x14ac:dyDescent="0.2"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</row>
    <row r="555" spans="12:29" ht="18" customHeight="1" x14ac:dyDescent="0.2"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</row>
    <row r="556" spans="12:29" ht="18" customHeight="1" x14ac:dyDescent="0.2"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</row>
    <row r="557" spans="12:29" ht="18" customHeight="1" x14ac:dyDescent="0.2"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</row>
    <row r="558" spans="12:29" ht="18" customHeight="1" x14ac:dyDescent="0.2"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</row>
    <row r="559" spans="12:29" ht="18" customHeight="1" x14ac:dyDescent="0.2"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</row>
    <row r="560" spans="12:29" ht="18" customHeight="1" x14ac:dyDescent="0.2"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</row>
    <row r="561" spans="12:29" ht="18" customHeight="1" x14ac:dyDescent="0.2"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</row>
    <row r="562" spans="12:29" ht="18" customHeight="1" x14ac:dyDescent="0.2"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</row>
    <row r="563" spans="12:29" ht="18" customHeight="1" x14ac:dyDescent="0.2"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</row>
    <row r="564" spans="12:29" ht="18" customHeight="1" x14ac:dyDescent="0.2"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</row>
    <row r="565" spans="12:29" ht="18" customHeight="1" x14ac:dyDescent="0.2"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</row>
    <row r="566" spans="12:29" ht="18" customHeight="1" x14ac:dyDescent="0.2"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</row>
    <row r="567" spans="12:29" ht="18" customHeight="1" x14ac:dyDescent="0.2"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</row>
    <row r="568" spans="12:29" ht="18" customHeight="1" x14ac:dyDescent="0.2"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</row>
    <row r="569" spans="12:29" ht="18" customHeight="1" x14ac:dyDescent="0.2"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</row>
    <row r="570" spans="12:29" ht="18" customHeight="1" x14ac:dyDescent="0.2"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</row>
    <row r="571" spans="12:29" ht="18" customHeight="1" x14ac:dyDescent="0.2"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</row>
    <row r="572" spans="12:29" ht="18" customHeight="1" x14ac:dyDescent="0.2"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</row>
    <row r="573" spans="12:29" ht="18" customHeight="1" x14ac:dyDescent="0.2"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</row>
    <row r="574" spans="12:29" ht="18" customHeight="1" x14ac:dyDescent="0.2"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</row>
    <row r="575" spans="12:29" ht="18" customHeight="1" x14ac:dyDescent="0.2"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</row>
    <row r="576" spans="12:29" ht="18" customHeight="1" x14ac:dyDescent="0.2"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</row>
    <row r="577" spans="12:29" ht="18" customHeight="1" x14ac:dyDescent="0.2"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</row>
    <row r="578" spans="12:29" ht="18" customHeight="1" x14ac:dyDescent="0.2"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</row>
    <row r="579" spans="12:29" ht="18" customHeight="1" x14ac:dyDescent="0.2"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</row>
    <row r="580" spans="12:29" ht="18" customHeight="1" x14ac:dyDescent="0.2"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</row>
    <row r="581" spans="12:29" ht="18" customHeight="1" x14ac:dyDescent="0.2"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</row>
    <row r="582" spans="12:29" ht="18" customHeight="1" x14ac:dyDescent="0.2"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</row>
    <row r="583" spans="12:29" ht="18" customHeight="1" x14ac:dyDescent="0.2"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</row>
    <row r="584" spans="12:29" ht="18" customHeight="1" x14ac:dyDescent="0.2"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</row>
    <row r="585" spans="12:29" ht="18" customHeight="1" x14ac:dyDescent="0.2"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</row>
    <row r="586" spans="12:29" ht="18" customHeight="1" x14ac:dyDescent="0.2"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</row>
    <row r="587" spans="12:29" ht="18" customHeight="1" x14ac:dyDescent="0.2"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</row>
    <row r="588" spans="12:29" ht="18" customHeight="1" x14ac:dyDescent="0.2"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</row>
    <row r="589" spans="12:29" ht="18" customHeight="1" x14ac:dyDescent="0.2"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</row>
    <row r="590" spans="12:29" ht="18" customHeight="1" x14ac:dyDescent="0.2"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</row>
    <row r="591" spans="12:29" ht="18" customHeight="1" x14ac:dyDescent="0.2"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</row>
    <row r="592" spans="12:29" ht="18" customHeight="1" x14ac:dyDescent="0.2"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</row>
    <row r="593" spans="12:29" ht="18" customHeight="1" x14ac:dyDescent="0.2"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</row>
    <row r="594" spans="12:29" ht="18" customHeight="1" x14ac:dyDescent="0.2"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</row>
    <row r="595" spans="12:29" ht="18" customHeight="1" x14ac:dyDescent="0.2"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</row>
    <row r="596" spans="12:29" ht="18" customHeight="1" x14ac:dyDescent="0.2"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</row>
    <row r="597" spans="12:29" ht="18" customHeight="1" x14ac:dyDescent="0.2"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</row>
    <row r="598" spans="12:29" ht="18" customHeight="1" x14ac:dyDescent="0.2"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</row>
    <row r="599" spans="12:29" ht="18" customHeight="1" x14ac:dyDescent="0.2"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</row>
    <row r="600" spans="12:29" ht="18" customHeight="1" x14ac:dyDescent="0.2"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</row>
    <row r="601" spans="12:29" ht="18" customHeight="1" x14ac:dyDescent="0.2"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</row>
    <row r="602" spans="12:29" ht="18" customHeight="1" x14ac:dyDescent="0.2"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</row>
    <row r="603" spans="12:29" ht="18" customHeight="1" x14ac:dyDescent="0.2"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</row>
    <row r="604" spans="12:29" ht="18" customHeight="1" x14ac:dyDescent="0.2"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</row>
    <row r="605" spans="12:29" ht="18" customHeight="1" x14ac:dyDescent="0.2"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</row>
    <row r="606" spans="12:29" ht="18" customHeight="1" x14ac:dyDescent="0.2"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</row>
    <row r="607" spans="12:29" ht="18" customHeight="1" x14ac:dyDescent="0.2"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</row>
    <row r="608" spans="12:29" ht="18" customHeight="1" x14ac:dyDescent="0.2"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</row>
    <row r="609" spans="12:29" ht="18" customHeight="1" x14ac:dyDescent="0.2"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</row>
    <row r="610" spans="12:29" ht="18" customHeight="1" x14ac:dyDescent="0.2"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</row>
    <row r="611" spans="12:29" ht="18" customHeight="1" x14ac:dyDescent="0.2"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</row>
    <row r="612" spans="12:29" ht="18" customHeight="1" x14ac:dyDescent="0.2"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</row>
    <row r="613" spans="12:29" ht="18" customHeight="1" x14ac:dyDescent="0.2"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</row>
    <row r="614" spans="12:29" ht="18" customHeight="1" x14ac:dyDescent="0.2"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</row>
    <row r="615" spans="12:29" ht="18" customHeight="1" x14ac:dyDescent="0.2"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</row>
    <row r="616" spans="12:29" ht="18" customHeight="1" x14ac:dyDescent="0.2"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</row>
    <row r="617" spans="12:29" ht="18" customHeight="1" x14ac:dyDescent="0.2"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</row>
    <row r="618" spans="12:29" ht="18" customHeight="1" x14ac:dyDescent="0.2"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</row>
    <row r="619" spans="12:29" ht="18" customHeight="1" x14ac:dyDescent="0.2"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</row>
    <row r="620" spans="12:29" ht="18" customHeight="1" x14ac:dyDescent="0.2"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</row>
    <row r="621" spans="12:29" ht="18" customHeight="1" x14ac:dyDescent="0.2"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</row>
    <row r="622" spans="12:29" ht="18" customHeight="1" x14ac:dyDescent="0.2"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</row>
    <row r="623" spans="12:29" ht="18" customHeight="1" x14ac:dyDescent="0.2"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</row>
    <row r="624" spans="12:29" ht="18" customHeight="1" x14ac:dyDescent="0.2"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</row>
    <row r="625" spans="12:29" ht="18" customHeight="1" x14ac:dyDescent="0.2"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</row>
    <row r="626" spans="12:29" ht="18" customHeight="1" x14ac:dyDescent="0.2"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</row>
    <row r="627" spans="12:29" ht="18" customHeight="1" x14ac:dyDescent="0.2"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</row>
    <row r="628" spans="12:29" ht="18" customHeight="1" x14ac:dyDescent="0.2"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</row>
    <row r="629" spans="12:29" ht="18" customHeight="1" x14ac:dyDescent="0.2"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</row>
    <row r="630" spans="12:29" ht="18" customHeight="1" x14ac:dyDescent="0.2"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</row>
    <row r="631" spans="12:29" ht="18" customHeight="1" x14ac:dyDescent="0.2"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</row>
    <row r="632" spans="12:29" ht="18" customHeight="1" x14ac:dyDescent="0.2"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</row>
    <row r="633" spans="12:29" ht="18" customHeight="1" x14ac:dyDescent="0.2"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</row>
    <row r="634" spans="12:29" ht="18" customHeight="1" x14ac:dyDescent="0.2"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</row>
    <row r="635" spans="12:29" ht="18" customHeight="1" x14ac:dyDescent="0.2"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</row>
    <row r="636" spans="12:29" ht="18" customHeight="1" x14ac:dyDescent="0.2"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</row>
    <row r="637" spans="12:29" ht="18" customHeight="1" x14ac:dyDescent="0.2"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</row>
    <row r="638" spans="12:29" ht="18" customHeight="1" x14ac:dyDescent="0.2"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</row>
    <row r="639" spans="12:29" ht="18" customHeight="1" x14ac:dyDescent="0.2"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</row>
    <row r="640" spans="12:29" ht="18" customHeight="1" x14ac:dyDescent="0.2"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</row>
    <row r="641" spans="12:29" ht="18" customHeight="1" x14ac:dyDescent="0.2"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</row>
    <row r="642" spans="12:29" ht="18" customHeight="1" x14ac:dyDescent="0.2"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</row>
    <row r="643" spans="12:29" ht="18" customHeight="1" x14ac:dyDescent="0.2"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</row>
    <row r="644" spans="12:29" ht="18" customHeight="1" x14ac:dyDescent="0.2"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</row>
    <row r="645" spans="12:29" ht="18" customHeight="1" x14ac:dyDescent="0.2"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</row>
    <row r="646" spans="12:29" ht="18" customHeight="1" x14ac:dyDescent="0.2"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</row>
    <row r="647" spans="12:29" ht="18" customHeight="1" x14ac:dyDescent="0.2"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</row>
    <row r="648" spans="12:29" ht="18" customHeight="1" x14ac:dyDescent="0.2"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</row>
    <row r="649" spans="12:29" ht="18" customHeight="1" x14ac:dyDescent="0.2"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</row>
    <row r="650" spans="12:29" ht="18" customHeight="1" x14ac:dyDescent="0.2"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</row>
    <row r="651" spans="12:29" ht="18" customHeight="1" x14ac:dyDescent="0.2"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</row>
    <row r="652" spans="12:29" ht="18" customHeight="1" x14ac:dyDescent="0.2"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</row>
    <row r="653" spans="12:29" ht="18" customHeight="1" x14ac:dyDescent="0.2"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</row>
    <row r="654" spans="12:29" ht="18" customHeight="1" x14ac:dyDescent="0.2"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</row>
    <row r="655" spans="12:29" ht="18" customHeight="1" x14ac:dyDescent="0.2"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</row>
    <row r="656" spans="12:29" ht="18" customHeight="1" x14ac:dyDescent="0.2"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</row>
    <row r="657" spans="12:29" ht="18" customHeight="1" x14ac:dyDescent="0.2"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</row>
    <row r="658" spans="12:29" ht="18" customHeight="1" x14ac:dyDescent="0.2"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</row>
    <row r="659" spans="12:29" ht="18" customHeight="1" x14ac:dyDescent="0.2"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</row>
    <row r="660" spans="12:29" ht="18" customHeight="1" x14ac:dyDescent="0.2"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</row>
    <row r="661" spans="12:29" ht="18" customHeight="1" x14ac:dyDescent="0.2"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</row>
    <row r="662" spans="12:29" ht="18" customHeight="1" x14ac:dyDescent="0.2"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</row>
    <row r="663" spans="12:29" ht="18" customHeight="1" x14ac:dyDescent="0.2"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</row>
    <row r="664" spans="12:29" ht="18" customHeight="1" x14ac:dyDescent="0.2"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</row>
    <row r="665" spans="12:29" ht="18" customHeight="1" x14ac:dyDescent="0.2"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</row>
    <row r="666" spans="12:29" ht="18" customHeight="1" x14ac:dyDescent="0.2"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</row>
    <row r="667" spans="12:29" ht="18" customHeight="1" x14ac:dyDescent="0.2"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</row>
    <row r="668" spans="12:29" ht="18" customHeight="1" x14ac:dyDescent="0.2"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</row>
    <row r="669" spans="12:29" ht="18" customHeight="1" x14ac:dyDescent="0.2"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</row>
    <row r="670" spans="12:29" ht="18" customHeight="1" x14ac:dyDescent="0.2"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</row>
    <row r="671" spans="12:29" ht="18" customHeight="1" x14ac:dyDescent="0.2"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</row>
    <row r="672" spans="12:29" ht="18" customHeight="1" x14ac:dyDescent="0.2"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</row>
    <row r="673" spans="12:29" ht="18" customHeight="1" x14ac:dyDescent="0.2"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</row>
    <row r="674" spans="12:29" ht="18" customHeight="1" x14ac:dyDescent="0.2"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</row>
    <row r="675" spans="12:29" ht="18" customHeight="1" x14ac:dyDescent="0.2"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</row>
    <row r="676" spans="12:29" ht="18" customHeight="1" x14ac:dyDescent="0.2"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</row>
    <row r="677" spans="12:29" ht="18" customHeight="1" x14ac:dyDescent="0.2"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</row>
    <row r="678" spans="12:29" ht="18" customHeight="1" x14ac:dyDescent="0.2"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</row>
    <row r="679" spans="12:29" ht="18" customHeight="1" x14ac:dyDescent="0.2"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</row>
    <row r="680" spans="12:29" ht="18" customHeight="1" x14ac:dyDescent="0.2"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</row>
    <row r="681" spans="12:29" ht="18" customHeight="1" x14ac:dyDescent="0.2"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</row>
    <row r="682" spans="12:29" ht="18" customHeight="1" x14ac:dyDescent="0.2"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</row>
    <row r="683" spans="12:29" ht="18" customHeight="1" x14ac:dyDescent="0.2"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</row>
    <row r="684" spans="12:29" ht="18" customHeight="1" x14ac:dyDescent="0.2"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</row>
    <row r="685" spans="12:29" ht="18" customHeight="1" x14ac:dyDescent="0.2"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</row>
    <row r="686" spans="12:29" ht="18" customHeight="1" x14ac:dyDescent="0.2"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</row>
    <row r="687" spans="12:29" ht="18" customHeight="1" x14ac:dyDescent="0.2"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</row>
    <row r="688" spans="12:29" ht="18" customHeight="1" x14ac:dyDescent="0.2"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</row>
    <row r="689" spans="12:29" ht="18" customHeight="1" x14ac:dyDescent="0.2"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</row>
    <row r="690" spans="12:29" ht="18" customHeight="1" x14ac:dyDescent="0.2"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</row>
    <row r="691" spans="12:29" ht="18" customHeight="1" x14ac:dyDescent="0.2"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</row>
    <row r="692" spans="12:29" ht="18" customHeight="1" x14ac:dyDescent="0.2"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</row>
    <row r="693" spans="12:29" ht="18" customHeight="1" x14ac:dyDescent="0.2"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</row>
    <row r="694" spans="12:29" ht="18" customHeight="1" x14ac:dyDescent="0.2"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</row>
    <row r="695" spans="12:29" ht="18" customHeight="1" x14ac:dyDescent="0.2"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</row>
    <row r="696" spans="12:29" ht="18" customHeight="1" x14ac:dyDescent="0.2"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</row>
    <row r="697" spans="12:29" ht="18" customHeight="1" x14ac:dyDescent="0.2"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</row>
    <row r="698" spans="12:29" ht="18" customHeight="1" x14ac:dyDescent="0.2"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</row>
    <row r="699" spans="12:29" ht="18" customHeight="1" x14ac:dyDescent="0.2"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</row>
    <row r="700" spans="12:29" ht="18" customHeight="1" x14ac:dyDescent="0.2"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</row>
    <row r="701" spans="12:29" ht="18" customHeight="1" x14ac:dyDescent="0.2"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</row>
    <row r="702" spans="12:29" ht="18" customHeight="1" x14ac:dyDescent="0.2"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</row>
    <row r="703" spans="12:29" ht="18" customHeight="1" x14ac:dyDescent="0.2"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</row>
    <row r="704" spans="12:29" ht="18" customHeight="1" x14ac:dyDescent="0.2"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</row>
    <row r="705" spans="12:29" ht="18" customHeight="1" x14ac:dyDescent="0.2"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</row>
    <row r="706" spans="12:29" ht="18" customHeight="1" x14ac:dyDescent="0.2"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</row>
    <row r="707" spans="12:29" ht="18" customHeight="1" x14ac:dyDescent="0.2"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</row>
    <row r="708" spans="12:29" ht="18" customHeight="1" x14ac:dyDescent="0.2"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</row>
    <row r="709" spans="12:29" ht="18" customHeight="1" x14ac:dyDescent="0.2"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</row>
    <row r="710" spans="12:29" ht="18" customHeight="1" x14ac:dyDescent="0.2"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</row>
    <row r="711" spans="12:29" ht="18" customHeight="1" x14ac:dyDescent="0.2"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</row>
    <row r="712" spans="12:29" ht="18" customHeight="1" x14ac:dyDescent="0.2"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</row>
    <row r="713" spans="12:29" ht="18" customHeight="1" x14ac:dyDescent="0.2"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</row>
    <row r="714" spans="12:29" ht="18" customHeight="1" x14ac:dyDescent="0.2"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</row>
    <row r="715" spans="12:29" ht="18" customHeight="1" x14ac:dyDescent="0.2"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</row>
    <row r="716" spans="12:29" ht="18" customHeight="1" x14ac:dyDescent="0.2"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</row>
    <row r="717" spans="12:29" ht="18" customHeight="1" x14ac:dyDescent="0.2"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</row>
    <row r="718" spans="12:29" ht="18" customHeight="1" x14ac:dyDescent="0.2"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</row>
    <row r="719" spans="12:29" ht="18" customHeight="1" x14ac:dyDescent="0.2"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</row>
    <row r="720" spans="12:29" ht="18" customHeight="1" x14ac:dyDescent="0.2"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</row>
    <row r="721" spans="12:29" ht="18" customHeight="1" x14ac:dyDescent="0.2"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</row>
    <row r="722" spans="12:29" ht="18" customHeight="1" x14ac:dyDescent="0.2"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</row>
    <row r="723" spans="12:29" ht="18" customHeight="1" x14ac:dyDescent="0.2"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</row>
    <row r="724" spans="12:29" ht="18" customHeight="1" x14ac:dyDescent="0.2"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</row>
    <row r="725" spans="12:29" ht="18" customHeight="1" x14ac:dyDescent="0.2"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</row>
    <row r="726" spans="12:29" ht="18" customHeight="1" x14ac:dyDescent="0.2"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</row>
    <row r="727" spans="12:29" ht="18" customHeight="1" x14ac:dyDescent="0.2"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</row>
    <row r="728" spans="12:29" ht="18" customHeight="1" x14ac:dyDescent="0.2"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</row>
    <row r="729" spans="12:29" ht="18" customHeight="1" x14ac:dyDescent="0.2"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</row>
    <row r="730" spans="12:29" ht="18" customHeight="1" x14ac:dyDescent="0.2"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</row>
    <row r="731" spans="12:29" ht="18" customHeight="1" x14ac:dyDescent="0.2"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</row>
    <row r="732" spans="12:29" ht="18" customHeight="1" x14ac:dyDescent="0.2"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</row>
    <row r="733" spans="12:29" ht="18" customHeight="1" x14ac:dyDescent="0.2"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</row>
    <row r="734" spans="12:29" ht="18" customHeight="1" x14ac:dyDescent="0.2"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</row>
    <row r="735" spans="12:29" ht="18" customHeight="1" x14ac:dyDescent="0.2"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</row>
    <row r="736" spans="12:29" ht="18" customHeight="1" x14ac:dyDescent="0.2"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</row>
    <row r="737" spans="12:29" ht="18" customHeight="1" x14ac:dyDescent="0.2"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</row>
    <row r="738" spans="12:29" ht="18" customHeight="1" x14ac:dyDescent="0.2"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</row>
    <row r="739" spans="12:29" ht="18" customHeight="1" x14ac:dyDescent="0.2"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</row>
    <row r="740" spans="12:29" ht="18" customHeight="1" x14ac:dyDescent="0.2"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</row>
    <row r="741" spans="12:29" ht="18" customHeight="1" x14ac:dyDescent="0.2"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</row>
    <row r="742" spans="12:29" ht="18" customHeight="1" x14ac:dyDescent="0.2"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</row>
    <row r="743" spans="12:29" ht="18" customHeight="1" x14ac:dyDescent="0.2"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</row>
    <row r="744" spans="12:29" ht="18" customHeight="1" x14ac:dyDescent="0.2"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</row>
    <row r="745" spans="12:29" ht="18" customHeight="1" x14ac:dyDescent="0.2"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</row>
    <row r="746" spans="12:29" ht="18" customHeight="1" x14ac:dyDescent="0.2"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</row>
    <row r="747" spans="12:29" ht="18" customHeight="1" x14ac:dyDescent="0.2"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</row>
    <row r="748" spans="12:29" ht="18" customHeight="1" x14ac:dyDescent="0.2"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</row>
    <row r="749" spans="12:29" ht="18" customHeight="1" x14ac:dyDescent="0.2"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</row>
    <row r="750" spans="12:29" ht="18" customHeight="1" x14ac:dyDescent="0.2"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</row>
    <row r="751" spans="12:29" ht="18" customHeight="1" x14ac:dyDescent="0.2"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</row>
    <row r="752" spans="12:29" ht="18" customHeight="1" x14ac:dyDescent="0.2"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</row>
    <row r="753" spans="12:29" ht="18" customHeight="1" x14ac:dyDescent="0.2"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</row>
    <row r="754" spans="12:29" ht="18" customHeight="1" x14ac:dyDescent="0.2"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</row>
    <row r="755" spans="12:29" ht="18" customHeight="1" x14ac:dyDescent="0.2"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</row>
    <row r="756" spans="12:29" ht="18" customHeight="1" x14ac:dyDescent="0.2"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</row>
    <row r="757" spans="12:29" ht="18" customHeight="1" x14ac:dyDescent="0.2"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</row>
    <row r="758" spans="12:29" ht="18" customHeight="1" x14ac:dyDescent="0.2"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</row>
    <row r="759" spans="12:29" ht="18" customHeight="1" x14ac:dyDescent="0.2"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</row>
    <row r="760" spans="12:29" ht="18" customHeight="1" x14ac:dyDescent="0.2"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</row>
    <row r="761" spans="12:29" ht="18" customHeight="1" x14ac:dyDescent="0.2"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</row>
    <row r="762" spans="12:29" ht="18" customHeight="1" x14ac:dyDescent="0.2"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</row>
    <row r="763" spans="12:29" ht="18" customHeight="1" x14ac:dyDescent="0.2"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</row>
    <row r="764" spans="12:29" ht="18" customHeight="1" x14ac:dyDescent="0.2"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</row>
    <row r="765" spans="12:29" ht="18" customHeight="1" x14ac:dyDescent="0.2"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</row>
    <row r="766" spans="12:29" ht="18" customHeight="1" x14ac:dyDescent="0.2"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</row>
    <row r="767" spans="12:29" ht="18" customHeight="1" x14ac:dyDescent="0.2"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</row>
    <row r="768" spans="12:29" ht="18" customHeight="1" x14ac:dyDescent="0.2"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</row>
    <row r="769" spans="12:29" ht="18" customHeight="1" x14ac:dyDescent="0.2"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</row>
    <row r="770" spans="12:29" ht="18" customHeight="1" x14ac:dyDescent="0.2"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</row>
    <row r="771" spans="12:29" ht="18" customHeight="1" x14ac:dyDescent="0.2"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</row>
    <row r="772" spans="12:29" ht="18" customHeight="1" x14ac:dyDescent="0.2"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</row>
    <row r="773" spans="12:29" ht="18" customHeight="1" x14ac:dyDescent="0.2"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</row>
    <row r="774" spans="12:29" ht="18" customHeight="1" x14ac:dyDescent="0.2"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</row>
    <row r="775" spans="12:29" ht="18" customHeight="1" x14ac:dyDescent="0.2"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</row>
    <row r="776" spans="12:29" ht="18" customHeight="1" x14ac:dyDescent="0.2"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</row>
    <row r="777" spans="12:29" ht="18" customHeight="1" x14ac:dyDescent="0.2"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</row>
    <row r="778" spans="12:29" ht="18" customHeight="1" x14ac:dyDescent="0.2"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</row>
    <row r="779" spans="12:29" ht="18" customHeight="1" x14ac:dyDescent="0.2"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</row>
    <row r="780" spans="12:29" ht="18" customHeight="1" x14ac:dyDescent="0.2"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</row>
    <row r="781" spans="12:29" ht="18" customHeight="1" x14ac:dyDescent="0.2"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</row>
    <row r="782" spans="12:29" ht="18" customHeight="1" x14ac:dyDescent="0.2"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</row>
    <row r="783" spans="12:29" ht="18" customHeight="1" x14ac:dyDescent="0.2"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</row>
    <row r="784" spans="12:29" ht="18" customHeight="1" x14ac:dyDescent="0.2"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</row>
    <row r="785" spans="12:29" ht="18" customHeight="1" x14ac:dyDescent="0.2"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</row>
    <row r="786" spans="12:29" ht="18" customHeight="1" x14ac:dyDescent="0.2"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</row>
    <row r="787" spans="12:29" ht="18" customHeight="1" x14ac:dyDescent="0.2"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</row>
    <row r="788" spans="12:29" ht="18" customHeight="1" x14ac:dyDescent="0.2"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</row>
    <row r="789" spans="12:29" ht="18" customHeight="1" x14ac:dyDescent="0.2"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</row>
    <row r="790" spans="12:29" ht="18" customHeight="1" x14ac:dyDescent="0.2"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</row>
    <row r="791" spans="12:29" ht="18" customHeight="1" x14ac:dyDescent="0.2"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</row>
    <row r="792" spans="12:29" ht="18" customHeight="1" x14ac:dyDescent="0.2"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</row>
    <row r="793" spans="12:29" ht="18" customHeight="1" x14ac:dyDescent="0.2"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</row>
    <row r="794" spans="12:29" ht="18" customHeight="1" x14ac:dyDescent="0.2"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</row>
    <row r="795" spans="12:29" ht="18" customHeight="1" x14ac:dyDescent="0.2"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</row>
    <row r="796" spans="12:29" ht="18" customHeight="1" x14ac:dyDescent="0.2"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</row>
    <row r="797" spans="12:29" ht="18" customHeight="1" x14ac:dyDescent="0.2"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</row>
    <row r="798" spans="12:29" ht="18" customHeight="1" x14ac:dyDescent="0.2"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</row>
    <row r="799" spans="12:29" ht="18" customHeight="1" x14ac:dyDescent="0.2"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</row>
    <row r="800" spans="12:29" ht="18" customHeight="1" x14ac:dyDescent="0.2"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</row>
    <row r="801" spans="12:29" ht="18" customHeight="1" x14ac:dyDescent="0.2"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</row>
    <row r="802" spans="12:29" ht="18" customHeight="1" x14ac:dyDescent="0.2"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</row>
    <row r="803" spans="12:29" ht="18" customHeight="1" x14ac:dyDescent="0.2"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</row>
    <row r="804" spans="12:29" ht="18" customHeight="1" x14ac:dyDescent="0.2"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</row>
    <row r="805" spans="12:29" ht="18" customHeight="1" x14ac:dyDescent="0.2"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</row>
    <row r="806" spans="12:29" ht="18" customHeight="1" x14ac:dyDescent="0.2"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</row>
    <row r="807" spans="12:29" ht="18" customHeight="1" x14ac:dyDescent="0.2"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</row>
    <row r="808" spans="12:29" ht="18" customHeight="1" x14ac:dyDescent="0.2"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</row>
    <row r="809" spans="12:29" ht="18" customHeight="1" x14ac:dyDescent="0.2"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</row>
    <row r="810" spans="12:29" ht="18" customHeight="1" x14ac:dyDescent="0.2"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</row>
    <row r="811" spans="12:29" ht="18" customHeight="1" x14ac:dyDescent="0.2"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</row>
    <row r="812" spans="12:29" ht="18" customHeight="1" x14ac:dyDescent="0.2"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</row>
    <row r="813" spans="12:29" ht="18" customHeight="1" x14ac:dyDescent="0.2"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</row>
    <row r="814" spans="12:29" ht="18" customHeight="1" x14ac:dyDescent="0.2"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</row>
    <row r="815" spans="12:29" ht="18" customHeight="1" x14ac:dyDescent="0.2"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</row>
    <row r="816" spans="12:29" ht="18" customHeight="1" x14ac:dyDescent="0.2"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</row>
    <row r="817" spans="12:29" ht="18" customHeight="1" x14ac:dyDescent="0.2"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</row>
    <row r="818" spans="12:29" ht="18" customHeight="1" x14ac:dyDescent="0.2"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</row>
    <row r="819" spans="12:29" ht="18" customHeight="1" x14ac:dyDescent="0.2"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</row>
    <row r="820" spans="12:29" ht="18" customHeight="1" x14ac:dyDescent="0.2"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</row>
    <row r="821" spans="12:29" ht="18" customHeight="1" x14ac:dyDescent="0.2"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</row>
    <row r="822" spans="12:29" ht="18" customHeight="1" x14ac:dyDescent="0.2"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</row>
    <row r="823" spans="12:29" ht="18" customHeight="1" x14ac:dyDescent="0.2"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</row>
    <row r="824" spans="12:29" ht="18" customHeight="1" x14ac:dyDescent="0.2"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</row>
    <row r="825" spans="12:29" ht="18" customHeight="1" x14ac:dyDescent="0.2"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</row>
    <row r="826" spans="12:29" ht="18" customHeight="1" x14ac:dyDescent="0.2"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</row>
    <row r="827" spans="12:29" ht="18" customHeight="1" x14ac:dyDescent="0.2"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</row>
    <row r="828" spans="12:29" ht="18" customHeight="1" x14ac:dyDescent="0.2"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</row>
    <row r="829" spans="12:29" ht="18" customHeight="1" x14ac:dyDescent="0.2"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</row>
    <row r="830" spans="12:29" ht="18" customHeight="1" x14ac:dyDescent="0.2"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</row>
    <row r="831" spans="12:29" ht="18" customHeight="1" x14ac:dyDescent="0.2"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</row>
    <row r="832" spans="12:29" ht="18" customHeight="1" x14ac:dyDescent="0.2"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</row>
    <row r="833" spans="12:29" ht="18" customHeight="1" x14ac:dyDescent="0.2"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</row>
    <row r="834" spans="12:29" ht="18" customHeight="1" x14ac:dyDescent="0.2"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</row>
    <row r="835" spans="12:29" ht="18" customHeight="1" x14ac:dyDescent="0.2"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</row>
    <row r="836" spans="12:29" ht="18" customHeight="1" x14ac:dyDescent="0.2"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</row>
    <row r="837" spans="12:29" ht="18" customHeight="1" x14ac:dyDescent="0.2"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</row>
    <row r="838" spans="12:29" ht="18" customHeight="1" x14ac:dyDescent="0.2"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</row>
    <row r="839" spans="12:29" ht="18" customHeight="1" x14ac:dyDescent="0.2"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</row>
    <row r="840" spans="12:29" ht="18" customHeight="1" x14ac:dyDescent="0.2"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</row>
    <row r="841" spans="12:29" ht="18" customHeight="1" x14ac:dyDescent="0.2"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</row>
    <row r="842" spans="12:29" ht="18" customHeight="1" x14ac:dyDescent="0.2"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</row>
    <row r="843" spans="12:29" ht="18" customHeight="1" x14ac:dyDescent="0.2"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</row>
    <row r="844" spans="12:29" ht="18" customHeight="1" x14ac:dyDescent="0.2"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</row>
    <row r="845" spans="12:29" ht="18" customHeight="1" x14ac:dyDescent="0.2"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</row>
    <row r="846" spans="12:29" ht="18" customHeight="1" x14ac:dyDescent="0.2"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</row>
    <row r="847" spans="12:29" ht="18" customHeight="1" x14ac:dyDescent="0.2"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</row>
    <row r="848" spans="12:29" ht="18" customHeight="1" x14ac:dyDescent="0.2"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</row>
    <row r="849" spans="12:29" ht="18" customHeight="1" x14ac:dyDescent="0.2"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</row>
    <row r="850" spans="12:29" ht="18" customHeight="1" x14ac:dyDescent="0.2"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</row>
    <row r="851" spans="12:29" ht="18" customHeight="1" x14ac:dyDescent="0.2"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</row>
    <row r="852" spans="12:29" ht="18" customHeight="1" x14ac:dyDescent="0.2"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</row>
    <row r="853" spans="12:29" ht="18" customHeight="1" x14ac:dyDescent="0.2"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</row>
    <row r="854" spans="12:29" ht="18" customHeight="1" x14ac:dyDescent="0.2"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</row>
    <row r="855" spans="12:29" ht="18" customHeight="1" x14ac:dyDescent="0.2"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</row>
    <row r="856" spans="12:29" ht="18" customHeight="1" x14ac:dyDescent="0.2"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</row>
    <row r="857" spans="12:29" ht="18" customHeight="1" x14ac:dyDescent="0.2"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</row>
    <row r="858" spans="12:29" ht="18" customHeight="1" x14ac:dyDescent="0.2"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</row>
    <row r="859" spans="12:29" ht="18" customHeight="1" x14ac:dyDescent="0.2"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</row>
    <row r="860" spans="12:29" ht="18" customHeight="1" x14ac:dyDescent="0.2"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</row>
    <row r="861" spans="12:29" ht="18" customHeight="1" x14ac:dyDescent="0.2"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</row>
    <row r="862" spans="12:29" ht="18" customHeight="1" x14ac:dyDescent="0.2"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</row>
    <row r="863" spans="12:29" ht="18" customHeight="1" x14ac:dyDescent="0.2"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</row>
    <row r="864" spans="12:29" ht="18" customHeight="1" x14ac:dyDescent="0.2"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</row>
    <row r="865" spans="12:29" ht="18" customHeight="1" x14ac:dyDescent="0.2"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</row>
    <row r="866" spans="12:29" ht="18" customHeight="1" x14ac:dyDescent="0.2"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</row>
    <row r="867" spans="12:29" ht="18" customHeight="1" x14ac:dyDescent="0.2"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</row>
    <row r="868" spans="12:29" ht="18" customHeight="1" x14ac:dyDescent="0.2"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</row>
    <row r="869" spans="12:29" ht="18" customHeight="1" x14ac:dyDescent="0.2"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</row>
    <row r="870" spans="12:29" ht="18" customHeight="1" x14ac:dyDescent="0.2"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</row>
    <row r="871" spans="12:29" ht="18" customHeight="1" x14ac:dyDescent="0.2"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</row>
    <row r="872" spans="12:29" ht="18" customHeight="1" x14ac:dyDescent="0.2"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</row>
    <row r="873" spans="12:29" ht="18" customHeight="1" x14ac:dyDescent="0.2"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</row>
    <row r="874" spans="12:29" ht="18" customHeight="1" x14ac:dyDescent="0.2"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</row>
    <row r="875" spans="12:29" ht="18" customHeight="1" x14ac:dyDescent="0.2"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</row>
    <row r="876" spans="12:29" ht="18" customHeight="1" x14ac:dyDescent="0.2"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</row>
    <row r="877" spans="12:29" ht="18" customHeight="1" x14ac:dyDescent="0.2"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</row>
    <row r="878" spans="12:29" ht="18" customHeight="1" x14ac:dyDescent="0.2"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</row>
    <row r="879" spans="12:29" ht="18" customHeight="1" x14ac:dyDescent="0.2"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</row>
    <row r="880" spans="12:29" ht="18" customHeight="1" x14ac:dyDescent="0.2"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</row>
    <row r="881" spans="12:29" ht="18" customHeight="1" x14ac:dyDescent="0.2"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</row>
    <row r="882" spans="12:29" ht="18" customHeight="1" x14ac:dyDescent="0.2"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</row>
    <row r="883" spans="12:29" ht="18" customHeight="1" x14ac:dyDescent="0.2"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</row>
    <row r="884" spans="12:29" ht="18" customHeight="1" x14ac:dyDescent="0.2"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</row>
    <row r="885" spans="12:29" ht="18" customHeight="1" x14ac:dyDescent="0.2"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</row>
    <row r="886" spans="12:29" ht="18" customHeight="1" x14ac:dyDescent="0.2"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</row>
    <row r="887" spans="12:29" ht="18" customHeight="1" x14ac:dyDescent="0.2"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</row>
    <row r="888" spans="12:29" ht="18" customHeight="1" x14ac:dyDescent="0.2"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</row>
    <row r="889" spans="12:29" ht="18" customHeight="1" x14ac:dyDescent="0.2"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</row>
    <row r="890" spans="12:29" ht="18" customHeight="1" x14ac:dyDescent="0.2"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</row>
    <row r="891" spans="12:29" ht="18" customHeight="1" x14ac:dyDescent="0.2"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</row>
    <row r="892" spans="12:29" ht="18" customHeight="1" x14ac:dyDescent="0.2"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</row>
    <row r="893" spans="12:29" ht="18" customHeight="1" x14ac:dyDescent="0.2"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</row>
    <row r="894" spans="12:29" ht="18" customHeight="1" x14ac:dyDescent="0.2"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</row>
    <row r="895" spans="12:29" ht="18" customHeight="1" x14ac:dyDescent="0.2"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</row>
    <row r="896" spans="12:29" ht="18" customHeight="1" x14ac:dyDescent="0.2"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</row>
    <row r="897" spans="12:29" ht="18" customHeight="1" x14ac:dyDescent="0.2"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</row>
    <row r="898" spans="12:29" ht="18" customHeight="1" x14ac:dyDescent="0.2"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</row>
    <row r="899" spans="12:29" ht="18" customHeight="1" x14ac:dyDescent="0.2"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</row>
    <row r="900" spans="12:29" ht="18" customHeight="1" x14ac:dyDescent="0.2"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</row>
    <row r="901" spans="12:29" ht="18" customHeight="1" x14ac:dyDescent="0.2"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</row>
    <row r="902" spans="12:29" ht="18" customHeight="1" x14ac:dyDescent="0.2"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</row>
    <row r="903" spans="12:29" ht="18" customHeight="1" x14ac:dyDescent="0.2"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</row>
    <row r="904" spans="12:29" ht="18" customHeight="1" x14ac:dyDescent="0.2"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</row>
    <row r="905" spans="12:29" ht="18" customHeight="1" x14ac:dyDescent="0.2"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</row>
    <row r="906" spans="12:29" ht="18" customHeight="1" x14ac:dyDescent="0.2"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</row>
    <row r="907" spans="12:29" ht="18" customHeight="1" x14ac:dyDescent="0.2"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</row>
    <row r="908" spans="12:29" ht="18" customHeight="1" x14ac:dyDescent="0.2"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</row>
    <row r="909" spans="12:29" ht="18" customHeight="1" x14ac:dyDescent="0.2"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</row>
    <row r="910" spans="12:29" ht="18" customHeight="1" x14ac:dyDescent="0.2"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</row>
    <row r="911" spans="12:29" ht="18" customHeight="1" x14ac:dyDescent="0.2"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</row>
    <row r="912" spans="12:29" ht="18" customHeight="1" x14ac:dyDescent="0.2"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</row>
    <row r="913" spans="12:29" ht="18" customHeight="1" x14ac:dyDescent="0.2"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</row>
    <row r="914" spans="12:29" ht="18" customHeight="1" x14ac:dyDescent="0.2"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</row>
    <row r="915" spans="12:29" ht="18" customHeight="1" x14ac:dyDescent="0.2"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</row>
    <row r="916" spans="12:29" ht="18" customHeight="1" x14ac:dyDescent="0.2"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</row>
    <row r="917" spans="12:29" ht="18" customHeight="1" x14ac:dyDescent="0.2"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</row>
    <row r="918" spans="12:29" ht="18" customHeight="1" x14ac:dyDescent="0.2"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</row>
    <row r="919" spans="12:29" ht="18" customHeight="1" x14ac:dyDescent="0.2"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</row>
    <row r="920" spans="12:29" ht="18" customHeight="1" x14ac:dyDescent="0.2"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</row>
    <row r="921" spans="12:29" ht="18" customHeight="1" x14ac:dyDescent="0.2"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</row>
    <row r="922" spans="12:29" ht="18" customHeight="1" x14ac:dyDescent="0.2"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</row>
    <row r="923" spans="12:29" ht="18" customHeight="1" x14ac:dyDescent="0.2"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</row>
    <row r="924" spans="12:29" ht="18" customHeight="1" x14ac:dyDescent="0.2"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</row>
    <row r="925" spans="12:29" ht="18" customHeight="1" x14ac:dyDescent="0.2"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</row>
    <row r="926" spans="12:29" ht="18" customHeight="1" x14ac:dyDescent="0.2"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</row>
    <row r="927" spans="12:29" ht="18" customHeight="1" x14ac:dyDescent="0.2"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</row>
    <row r="928" spans="12:29" ht="18" customHeight="1" x14ac:dyDescent="0.2"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</row>
    <row r="929" spans="12:29" ht="18" customHeight="1" x14ac:dyDescent="0.2"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</row>
    <row r="930" spans="12:29" ht="18" customHeight="1" x14ac:dyDescent="0.2"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</row>
    <row r="931" spans="12:29" ht="18" customHeight="1" x14ac:dyDescent="0.2"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</row>
    <row r="932" spans="12:29" ht="18" customHeight="1" x14ac:dyDescent="0.2"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</row>
    <row r="933" spans="12:29" ht="18" customHeight="1" x14ac:dyDescent="0.2"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</row>
    <row r="934" spans="12:29" ht="18" customHeight="1" x14ac:dyDescent="0.2"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</row>
    <row r="935" spans="12:29" ht="18" customHeight="1" x14ac:dyDescent="0.2"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</row>
    <row r="936" spans="12:29" ht="18" customHeight="1" x14ac:dyDescent="0.2"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</row>
    <row r="937" spans="12:29" ht="18" customHeight="1" x14ac:dyDescent="0.2"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</row>
    <row r="938" spans="12:29" ht="18" customHeight="1" x14ac:dyDescent="0.2"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</row>
    <row r="939" spans="12:29" ht="18" customHeight="1" x14ac:dyDescent="0.2"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</row>
    <row r="940" spans="12:29" ht="18" customHeight="1" x14ac:dyDescent="0.2"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</row>
    <row r="941" spans="12:29" ht="18" customHeight="1" x14ac:dyDescent="0.2"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</row>
    <row r="942" spans="12:29" ht="18" customHeight="1" x14ac:dyDescent="0.2"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</row>
    <row r="943" spans="12:29" ht="18" customHeight="1" x14ac:dyDescent="0.2"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</row>
    <row r="944" spans="12:29" ht="18" customHeight="1" x14ac:dyDescent="0.2"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</row>
    <row r="945" spans="12:29" ht="18" customHeight="1" x14ac:dyDescent="0.2"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</row>
    <row r="946" spans="12:29" ht="18" customHeight="1" x14ac:dyDescent="0.2"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</row>
    <row r="947" spans="12:29" ht="18" customHeight="1" x14ac:dyDescent="0.2"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</row>
    <row r="948" spans="12:29" ht="18" customHeight="1" x14ac:dyDescent="0.2"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</row>
    <row r="949" spans="12:29" ht="18" customHeight="1" x14ac:dyDescent="0.2"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</row>
    <row r="950" spans="12:29" ht="18" customHeight="1" x14ac:dyDescent="0.2"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</row>
    <row r="951" spans="12:29" ht="18" customHeight="1" x14ac:dyDescent="0.2"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</row>
    <row r="952" spans="12:29" ht="18" customHeight="1" x14ac:dyDescent="0.2"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</row>
    <row r="953" spans="12:29" ht="18" customHeight="1" x14ac:dyDescent="0.2"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</row>
    <row r="954" spans="12:29" ht="18" customHeight="1" x14ac:dyDescent="0.2"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</row>
    <row r="955" spans="12:29" ht="18" customHeight="1" x14ac:dyDescent="0.2"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</row>
    <row r="956" spans="12:29" ht="18" customHeight="1" x14ac:dyDescent="0.2"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</row>
    <row r="957" spans="12:29" ht="18" customHeight="1" x14ac:dyDescent="0.2"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</row>
    <row r="958" spans="12:29" ht="18" customHeight="1" x14ac:dyDescent="0.2"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</row>
    <row r="959" spans="12:29" ht="18" customHeight="1" x14ac:dyDescent="0.2"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</row>
    <row r="960" spans="12:29" ht="18" customHeight="1" x14ac:dyDescent="0.2"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</row>
    <row r="961" spans="12:29" ht="18" customHeight="1" x14ac:dyDescent="0.2"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</row>
    <row r="962" spans="12:29" ht="18" customHeight="1" x14ac:dyDescent="0.2"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</row>
    <row r="963" spans="12:29" ht="18" customHeight="1" x14ac:dyDescent="0.2"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</row>
    <row r="964" spans="12:29" ht="18" customHeight="1" x14ac:dyDescent="0.2"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</row>
    <row r="965" spans="12:29" ht="18" customHeight="1" x14ac:dyDescent="0.2"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</row>
    <row r="966" spans="12:29" ht="18" customHeight="1" x14ac:dyDescent="0.2"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</row>
    <row r="967" spans="12:29" ht="18" customHeight="1" x14ac:dyDescent="0.2"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</row>
    <row r="968" spans="12:29" ht="18" customHeight="1" x14ac:dyDescent="0.2"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</row>
    <row r="969" spans="12:29" ht="18" customHeight="1" x14ac:dyDescent="0.2"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</row>
    <row r="970" spans="12:29" ht="18" customHeight="1" x14ac:dyDescent="0.2"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</row>
    <row r="971" spans="12:29" ht="18" customHeight="1" x14ac:dyDescent="0.2"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</row>
    <row r="972" spans="12:29" ht="18" customHeight="1" x14ac:dyDescent="0.2"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</row>
    <row r="973" spans="12:29" ht="18" customHeight="1" x14ac:dyDescent="0.2"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</row>
    <row r="974" spans="12:29" ht="18" customHeight="1" x14ac:dyDescent="0.2"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</row>
    <row r="975" spans="12:29" ht="18" customHeight="1" x14ac:dyDescent="0.2"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</row>
    <row r="976" spans="12:29" ht="18" customHeight="1" x14ac:dyDescent="0.2"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</row>
    <row r="977" spans="12:29" ht="18" customHeight="1" x14ac:dyDescent="0.2"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</row>
    <row r="978" spans="12:29" ht="18" customHeight="1" x14ac:dyDescent="0.2"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</row>
    <row r="979" spans="12:29" ht="18" customHeight="1" x14ac:dyDescent="0.2"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</row>
    <row r="980" spans="12:29" ht="18" customHeight="1" x14ac:dyDescent="0.2"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</row>
    <row r="981" spans="12:29" ht="18" customHeight="1" x14ac:dyDescent="0.2"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</row>
    <row r="982" spans="12:29" ht="18" customHeight="1" x14ac:dyDescent="0.2"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</row>
    <row r="983" spans="12:29" ht="18" customHeight="1" x14ac:dyDescent="0.2"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</row>
    <row r="984" spans="12:29" ht="18" customHeight="1" x14ac:dyDescent="0.2"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</row>
    <row r="985" spans="12:29" ht="18" customHeight="1" x14ac:dyDescent="0.2"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</row>
    <row r="986" spans="12:29" ht="18" customHeight="1" x14ac:dyDescent="0.2"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</row>
    <row r="987" spans="12:29" ht="18" customHeight="1" x14ac:dyDescent="0.2"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</row>
    <row r="988" spans="12:29" ht="18" customHeight="1" x14ac:dyDescent="0.2"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</row>
    <row r="989" spans="12:29" ht="18" customHeight="1" x14ac:dyDescent="0.2"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</row>
    <row r="990" spans="12:29" ht="18" customHeight="1" x14ac:dyDescent="0.2"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</row>
    <row r="991" spans="12:29" ht="18" customHeight="1" x14ac:dyDescent="0.2"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</row>
    <row r="992" spans="12:29" ht="18" customHeight="1" x14ac:dyDescent="0.2"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</row>
    <row r="993" spans="12:29" ht="18" customHeight="1" x14ac:dyDescent="0.2"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</row>
    <row r="994" spans="12:29" ht="18" customHeight="1" x14ac:dyDescent="0.2"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</row>
    <row r="995" spans="12:29" ht="18" customHeight="1" x14ac:dyDescent="0.2"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</row>
    <row r="996" spans="12:29" ht="18" customHeight="1" x14ac:dyDescent="0.2"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</row>
    <row r="997" spans="12:29" ht="18" customHeight="1" x14ac:dyDescent="0.2"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</row>
    <row r="998" spans="12:29" ht="18" customHeight="1" x14ac:dyDescent="0.2"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</row>
  </sheetData>
  <mergeCells count="18">
    <mergeCell ref="C3:C7"/>
    <mergeCell ref="C8:C9"/>
    <mergeCell ref="C10:C12"/>
    <mergeCell ref="C13:C17"/>
    <mergeCell ref="C20:C21"/>
    <mergeCell ref="C23:C25"/>
    <mergeCell ref="A1:K1"/>
    <mergeCell ref="A3:A7"/>
    <mergeCell ref="A8:A18"/>
    <mergeCell ref="A19:A30"/>
    <mergeCell ref="B3:B7"/>
    <mergeCell ref="B8:B9"/>
    <mergeCell ref="B10:B12"/>
    <mergeCell ref="B13:B17"/>
    <mergeCell ref="B20:B21"/>
    <mergeCell ref="B23:B25"/>
    <mergeCell ref="B27:B29"/>
    <mergeCell ref="C27:C29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995EC-7E80-7E4D-9109-701BE8D31580}">
  <dimension ref="A1:AC1006"/>
  <sheetViews>
    <sheetView zoomScale="110" zoomScaleNormal="110" workbookViewId="0">
      <selection activeCell="G39" sqref="G39"/>
    </sheetView>
  </sheetViews>
  <sheetFormatPr baseColWidth="10" defaultColWidth="11.1640625" defaultRowHeight="18" customHeight="1" x14ac:dyDescent="0.2"/>
  <cols>
    <col min="1" max="1" width="32.83203125" style="21" customWidth="1"/>
    <col min="2" max="2" width="47" style="21" customWidth="1"/>
    <col min="3" max="3" width="20.5" style="22" customWidth="1"/>
    <col min="4" max="4" width="37" style="8" customWidth="1"/>
    <col min="5" max="5" width="35.83203125" style="8" customWidth="1"/>
    <col min="6" max="6" width="20" style="5" customWidth="1"/>
    <col min="7" max="7" width="13.83203125" style="5" customWidth="1"/>
    <col min="8" max="11" width="14.5" style="5" customWidth="1"/>
    <col min="12" max="29" width="10.5" style="2" customWidth="1"/>
    <col min="30" max="16384" width="11.1640625" style="2"/>
  </cols>
  <sheetData>
    <row r="1" spans="1:29" ht="39" customHeight="1" x14ac:dyDescent="0.2">
      <c r="A1" s="33" t="s">
        <v>181</v>
      </c>
      <c r="B1" s="33"/>
      <c r="C1" s="33"/>
      <c r="D1" s="33"/>
      <c r="E1" s="33"/>
      <c r="F1" s="33"/>
      <c r="G1" s="33"/>
      <c r="H1" s="33"/>
      <c r="I1" s="33"/>
      <c r="J1" s="33"/>
      <c r="K1" s="33"/>
    </row>
    <row r="2" spans="1:29" s="14" customFormat="1" ht="46" customHeight="1" x14ac:dyDescent="0.2">
      <c r="A2" s="14" t="s">
        <v>135</v>
      </c>
      <c r="B2" s="12" t="s">
        <v>146</v>
      </c>
      <c r="C2" s="13" t="s">
        <v>15</v>
      </c>
      <c r="D2" s="12" t="s">
        <v>137</v>
      </c>
      <c r="E2" s="12" t="s">
        <v>102</v>
      </c>
      <c r="F2" s="12" t="s">
        <v>1</v>
      </c>
      <c r="G2" s="12" t="s">
        <v>47</v>
      </c>
      <c r="H2" s="12" t="s">
        <v>2</v>
      </c>
      <c r="I2" s="14" t="s">
        <v>10</v>
      </c>
      <c r="J2" s="14" t="s">
        <v>8</v>
      </c>
      <c r="K2" s="14" t="s">
        <v>105</v>
      </c>
    </row>
    <row r="3" spans="1:29" ht="18" customHeight="1" x14ac:dyDescent="0.2">
      <c r="A3" s="34" t="s">
        <v>11</v>
      </c>
      <c r="B3" s="34" t="s">
        <v>12</v>
      </c>
      <c r="C3" s="31"/>
      <c r="D3" s="7" t="s">
        <v>13</v>
      </c>
      <c r="E3" s="7" t="s">
        <v>62</v>
      </c>
      <c r="F3" s="4" t="s">
        <v>68</v>
      </c>
      <c r="G3" s="17" t="s">
        <v>217</v>
      </c>
      <c r="H3" s="10">
        <v>16</v>
      </c>
      <c r="I3" s="10">
        <v>16</v>
      </c>
      <c r="J3" s="10">
        <v>16</v>
      </c>
      <c r="K3" s="10">
        <v>16</v>
      </c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</row>
    <row r="4" spans="1:29" ht="18" customHeight="1" x14ac:dyDescent="0.2">
      <c r="A4" s="34"/>
      <c r="B4" s="34"/>
      <c r="C4" s="31"/>
      <c r="D4" s="7" t="s">
        <v>13</v>
      </c>
      <c r="E4" s="7" t="s">
        <v>71</v>
      </c>
      <c r="F4" s="4" t="s">
        <v>60</v>
      </c>
      <c r="G4" s="17" t="s">
        <v>218</v>
      </c>
      <c r="H4" s="10">
        <v>2.25</v>
      </c>
      <c r="I4" s="10">
        <v>2.25</v>
      </c>
      <c r="J4" s="10">
        <v>2.25</v>
      </c>
      <c r="K4" s="10">
        <v>2.25</v>
      </c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</row>
    <row r="5" spans="1:29" ht="18" customHeight="1" x14ac:dyDescent="0.2">
      <c r="A5" s="34"/>
      <c r="B5" s="34"/>
      <c r="C5" s="31"/>
      <c r="D5" s="7" t="s">
        <v>13</v>
      </c>
      <c r="E5" s="7" t="s">
        <v>3</v>
      </c>
      <c r="F5" s="4" t="s">
        <v>68</v>
      </c>
      <c r="G5" s="15" t="s">
        <v>200</v>
      </c>
      <c r="H5" s="10">
        <v>8</v>
      </c>
      <c r="I5" s="10">
        <v>8</v>
      </c>
      <c r="J5" s="10">
        <v>8</v>
      </c>
      <c r="K5" s="10">
        <v>8</v>
      </c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</row>
    <row r="6" spans="1:29" ht="18" customHeight="1" x14ac:dyDescent="0.2">
      <c r="A6" s="34"/>
      <c r="B6" s="34"/>
      <c r="C6" s="31"/>
      <c r="D6" s="7" t="s">
        <v>72</v>
      </c>
      <c r="E6" s="7" t="s">
        <v>73</v>
      </c>
      <c r="F6" s="4" t="s">
        <v>69</v>
      </c>
      <c r="G6" s="15"/>
      <c r="H6" s="10">
        <v>1.9</v>
      </c>
      <c r="I6" s="10">
        <v>1.9</v>
      </c>
      <c r="J6" s="10">
        <v>1.9</v>
      </c>
      <c r="K6" s="10">
        <v>1.9</v>
      </c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</row>
    <row r="7" spans="1:29" ht="18" customHeight="1" x14ac:dyDescent="0.2">
      <c r="A7" s="34"/>
      <c r="B7" s="34"/>
      <c r="C7" s="31"/>
      <c r="D7" s="7" t="s">
        <v>74</v>
      </c>
      <c r="E7" s="7" t="s">
        <v>26</v>
      </c>
      <c r="F7" s="4" t="s">
        <v>70</v>
      </c>
      <c r="G7" s="15"/>
      <c r="H7" s="10">
        <v>1.1599999999999999</v>
      </c>
      <c r="I7" s="10">
        <v>1.1599999999999999</v>
      </c>
      <c r="J7" s="10">
        <v>1.1599999999999999</v>
      </c>
      <c r="K7" s="10">
        <v>1.1599999999999999</v>
      </c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</row>
    <row r="8" spans="1:29" ht="18" customHeight="1" x14ac:dyDescent="0.2">
      <c r="A8" s="34"/>
      <c r="B8" s="34"/>
      <c r="C8" s="31"/>
      <c r="D8" s="7" t="s">
        <v>16</v>
      </c>
      <c r="E8" s="6"/>
      <c r="F8" s="3"/>
      <c r="G8" s="17"/>
      <c r="H8" s="9">
        <v>12</v>
      </c>
      <c r="I8" s="9">
        <v>12</v>
      </c>
      <c r="J8" s="9">
        <v>12</v>
      </c>
      <c r="K8" s="9">
        <v>12</v>
      </c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</row>
    <row r="9" spans="1:29" ht="18" customHeight="1" x14ac:dyDescent="0.2">
      <c r="A9" s="34"/>
      <c r="B9" s="34"/>
      <c r="C9" s="31"/>
      <c r="D9" s="7" t="s">
        <v>17</v>
      </c>
      <c r="E9" s="6"/>
      <c r="F9" s="3"/>
      <c r="G9" s="17"/>
      <c r="H9" s="9">
        <v>12</v>
      </c>
      <c r="I9" s="9">
        <v>12</v>
      </c>
      <c r="J9" s="9">
        <v>12</v>
      </c>
      <c r="K9" s="9">
        <v>12</v>
      </c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</row>
    <row r="10" spans="1:29" ht="18" customHeight="1" x14ac:dyDescent="0.2">
      <c r="A10" s="34" t="s">
        <v>9</v>
      </c>
      <c r="B10" s="34" t="s">
        <v>9</v>
      </c>
      <c r="C10" s="31" t="s">
        <v>76</v>
      </c>
      <c r="D10" s="6" t="s">
        <v>79</v>
      </c>
      <c r="E10" s="6" t="s">
        <v>77</v>
      </c>
      <c r="F10" s="3" t="s">
        <v>78</v>
      </c>
      <c r="G10" s="17" t="s">
        <v>220</v>
      </c>
      <c r="H10" s="9">
        <v>40</v>
      </c>
      <c r="I10" s="9">
        <v>40</v>
      </c>
      <c r="J10" s="9">
        <v>40</v>
      </c>
      <c r="K10" s="9">
        <v>40</v>
      </c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</row>
    <row r="11" spans="1:29" ht="18" customHeight="1" x14ac:dyDescent="0.2">
      <c r="A11" s="34"/>
      <c r="B11" s="34"/>
      <c r="C11" s="31"/>
      <c r="D11" s="6" t="s">
        <v>21</v>
      </c>
      <c r="E11" s="6"/>
      <c r="F11" s="3"/>
      <c r="G11" s="17"/>
      <c r="H11" s="9">
        <v>100</v>
      </c>
      <c r="I11" s="9">
        <v>100</v>
      </c>
      <c r="J11" s="9">
        <v>100</v>
      </c>
      <c r="K11" s="9">
        <v>100</v>
      </c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</row>
    <row r="12" spans="1:29" ht="18" customHeight="1" x14ac:dyDescent="0.2">
      <c r="A12" s="34"/>
      <c r="B12" s="34" t="s">
        <v>34</v>
      </c>
      <c r="C12" s="31" t="s">
        <v>76</v>
      </c>
      <c r="D12" s="8" t="s">
        <v>27</v>
      </c>
      <c r="E12" s="7" t="s">
        <v>149</v>
      </c>
      <c r="F12" s="5" t="s">
        <v>39</v>
      </c>
      <c r="G12" s="17" t="s">
        <v>206</v>
      </c>
      <c r="H12" s="11">
        <v>88</v>
      </c>
      <c r="I12" s="11">
        <v>88</v>
      </c>
      <c r="J12" s="11">
        <v>88</v>
      </c>
      <c r="K12" s="11">
        <v>88</v>
      </c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</row>
    <row r="13" spans="1:29" ht="18" customHeight="1" x14ac:dyDescent="0.2">
      <c r="A13" s="34"/>
      <c r="B13" s="34"/>
      <c r="C13" s="31"/>
      <c r="D13" s="7" t="s">
        <v>28</v>
      </c>
      <c r="E13" s="7"/>
      <c r="G13" s="16"/>
      <c r="H13" s="11">
        <v>12</v>
      </c>
      <c r="I13" s="11">
        <v>12</v>
      </c>
      <c r="J13" s="11">
        <v>12</v>
      </c>
      <c r="K13" s="11">
        <v>12</v>
      </c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</row>
    <row r="14" spans="1:29" ht="18" customHeight="1" x14ac:dyDescent="0.2">
      <c r="A14" s="34"/>
      <c r="B14" s="18" t="s">
        <v>92</v>
      </c>
      <c r="C14" s="22" t="s">
        <v>76</v>
      </c>
      <c r="D14" s="8" t="s">
        <v>24</v>
      </c>
      <c r="E14" s="8" t="s">
        <v>166</v>
      </c>
      <c r="F14" s="5" t="s">
        <v>80</v>
      </c>
      <c r="G14" s="15" t="s">
        <v>221</v>
      </c>
      <c r="H14" s="11">
        <v>2</v>
      </c>
      <c r="I14" s="11">
        <v>2</v>
      </c>
      <c r="J14" s="11">
        <v>2</v>
      </c>
      <c r="K14" s="1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</row>
    <row r="15" spans="1:29" ht="18" customHeight="1" x14ac:dyDescent="0.2">
      <c r="A15" s="34"/>
      <c r="B15" s="18" t="s">
        <v>30</v>
      </c>
      <c r="C15" s="22" t="s">
        <v>76</v>
      </c>
      <c r="D15" s="8" t="s">
        <v>24</v>
      </c>
      <c r="E15" s="8" t="s">
        <v>101</v>
      </c>
      <c r="F15" s="5" t="s">
        <v>42</v>
      </c>
      <c r="G15" s="17" t="s">
        <v>207</v>
      </c>
      <c r="H15" s="11">
        <v>10.4</v>
      </c>
      <c r="I15" s="11">
        <v>10.4</v>
      </c>
      <c r="J15" s="11"/>
      <c r="K15" s="1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</row>
    <row r="16" spans="1:29" ht="18" customHeight="1" x14ac:dyDescent="0.2">
      <c r="A16" s="35" t="s">
        <v>154</v>
      </c>
      <c r="B16" s="35" t="s">
        <v>12</v>
      </c>
      <c r="C16" s="32" t="s">
        <v>81</v>
      </c>
      <c r="D16" s="8" t="s">
        <v>13</v>
      </c>
      <c r="E16" s="6" t="s">
        <v>100</v>
      </c>
      <c r="F16" s="4" t="s">
        <v>82</v>
      </c>
      <c r="G16" s="15" t="s">
        <v>222</v>
      </c>
      <c r="H16" s="11">
        <v>23.6</v>
      </c>
      <c r="I16" s="11">
        <v>23.6</v>
      </c>
      <c r="J16" s="11">
        <v>23.6</v>
      </c>
      <c r="K16" s="11">
        <v>23.6</v>
      </c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</row>
    <row r="17" spans="1:29" ht="18" customHeight="1" x14ac:dyDescent="0.2">
      <c r="A17" s="35"/>
      <c r="B17" s="35"/>
      <c r="C17" s="32"/>
      <c r="D17" s="7" t="s">
        <v>14</v>
      </c>
      <c r="E17" s="6"/>
      <c r="F17" s="3"/>
      <c r="G17" s="17"/>
      <c r="H17" s="9">
        <v>12</v>
      </c>
      <c r="I17" s="9">
        <v>12</v>
      </c>
      <c r="J17" s="9">
        <v>12</v>
      </c>
      <c r="K17" s="9">
        <v>12</v>
      </c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</row>
    <row r="18" spans="1:29" ht="18" customHeight="1" x14ac:dyDescent="0.2">
      <c r="A18" s="34" t="s">
        <v>136</v>
      </c>
      <c r="B18" s="18" t="s">
        <v>138</v>
      </c>
      <c r="C18" s="23" t="s">
        <v>155</v>
      </c>
      <c r="D18" s="7"/>
      <c r="E18" s="6"/>
      <c r="F18" s="3"/>
      <c r="G18" s="17"/>
      <c r="H18" s="9"/>
      <c r="I18" s="9"/>
      <c r="J18" s="9"/>
      <c r="K18" s="9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</row>
    <row r="19" spans="1:29" ht="18" customHeight="1" x14ac:dyDescent="0.2">
      <c r="A19" s="34"/>
      <c r="B19" s="35" t="s">
        <v>30</v>
      </c>
      <c r="C19" s="32" t="s">
        <v>84</v>
      </c>
      <c r="D19" s="8" t="s">
        <v>33</v>
      </c>
      <c r="E19" s="8" t="s">
        <v>148</v>
      </c>
      <c r="F19" s="4" t="s">
        <v>44</v>
      </c>
      <c r="G19" s="17" t="s">
        <v>209</v>
      </c>
      <c r="H19" s="11">
        <v>1.48</v>
      </c>
      <c r="I19" s="16">
        <v>1.48</v>
      </c>
      <c r="J19" s="16"/>
      <c r="K19" s="16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</row>
    <row r="20" spans="1:29" ht="18" customHeight="1" x14ac:dyDescent="0.2">
      <c r="A20" s="34"/>
      <c r="B20" s="35"/>
      <c r="C20" s="32"/>
      <c r="D20" s="8" t="s">
        <v>32</v>
      </c>
      <c r="F20" s="4"/>
      <c r="G20" s="15"/>
      <c r="H20" s="11">
        <v>12</v>
      </c>
      <c r="I20" s="11">
        <v>12</v>
      </c>
      <c r="J20" s="11"/>
      <c r="K20" s="1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</row>
    <row r="21" spans="1:29" ht="18" customHeight="1" x14ac:dyDescent="0.2">
      <c r="A21" s="34"/>
      <c r="B21" s="35" t="s">
        <v>34</v>
      </c>
      <c r="C21" s="31" t="s">
        <v>83</v>
      </c>
      <c r="D21" s="8" t="s">
        <v>27</v>
      </c>
      <c r="E21" s="7" t="s">
        <v>6</v>
      </c>
      <c r="F21" s="5" t="s">
        <v>58</v>
      </c>
      <c r="G21" s="17" t="s">
        <v>204</v>
      </c>
      <c r="H21" s="11">
        <v>42</v>
      </c>
      <c r="I21" s="11">
        <v>42</v>
      </c>
      <c r="J21" s="11">
        <v>42</v>
      </c>
      <c r="K21" s="11">
        <v>42</v>
      </c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</row>
    <row r="22" spans="1:29" ht="18" customHeight="1" x14ac:dyDescent="0.2">
      <c r="A22" s="34"/>
      <c r="B22" s="35"/>
      <c r="C22" s="31"/>
      <c r="D22" s="7" t="s">
        <v>28</v>
      </c>
      <c r="E22" s="7"/>
      <c r="G22" s="16"/>
      <c r="H22" s="11">
        <v>12</v>
      </c>
      <c r="I22" s="11">
        <v>12</v>
      </c>
      <c r="J22" s="11">
        <v>12</v>
      </c>
      <c r="K22" s="11">
        <v>12</v>
      </c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</row>
    <row r="23" spans="1:29" ht="18" customHeight="1" x14ac:dyDescent="0.2">
      <c r="A23" s="34"/>
      <c r="B23" s="21" t="s">
        <v>140</v>
      </c>
      <c r="C23" s="22" t="s">
        <v>156</v>
      </c>
      <c r="D23" s="7"/>
      <c r="E23" s="7"/>
      <c r="G23" s="16"/>
      <c r="H23" s="11"/>
      <c r="I23" s="11"/>
      <c r="J23" s="11"/>
      <c r="K23" s="1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</row>
    <row r="24" spans="1:29" ht="18" customHeight="1" x14ac:dyDescent="0.2">
      <c r="A24" s="34"/>
      <c r="B24" s="34" t="s">
        <v>12</v>
      </c>
      <c r="C24" s="31" t="s">
        <v>85</v>
      </c>
      <c r="D24" s="7" t="s">
        <v>13</v>
      </c>
      <c r="E24" s="7" t="s">
        <v>88</v>
      </c>
      <c r="F24" s="4" t="s">
        <v>90</v>
      </c>
      <c r="G24" s="15" t="s">
        <v>223</v>
      </c>
      <c r="H24" s="10">
        <v>9</v>
      </c>
      <c r="I24" s="10">
        <v>9</v>
      </c>
      <c r="J24" s="10">
        <v>9</v>
      </c>
      <c r="K24" s="10">
        <v>9</v>
      </c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</row>
    <row r="25" spans="1:29" ht="18" customHeight="1" x14ac:dyDescent="0.2">
      <c r="A25" s="34"/>
      <c r="B25" s="34"/>
      <c r="C25" s="31"/>
      <c r="D25" s="7" t="s">
        <v>87</v>
      </c>
      <c r="E25" s="7"/>
      <c r="G25" s="4"/>
      <c r="H25" s="11">
        <v>12</v>
      </c>
      <c r="I25" s="11">
        <v>12</v>
      </c>
      <c r="J25" s="11">
        <v>12</v>
      </c>
      <c r="K25" s="11">
        <v>12</v>
      </c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</row>
    <row r="26" spans="1:29" ht="18" customHeight="1" x14ac:dyDescent="0.2">
      <c r="A26" s="34"/>
      <c r="B26" s="18" t="s">
        <v>34</v>
      </c>
      <c r="C26" s="22" t="s">
        <v>85</v>
      </c>
      <c r="D26" s="8" t="s">
        <v>27</v>
      </c>
      <c r="E26" s="7" t="s">
        <v>89</v>
      </c>
      <c r="F26" s="4" t="s">
        <v>91</v>
      </c>
      <c r="G26" s="15" t="s">
        <v>224</v>
      </c>
      <c r="H26" s="10">
        <v>3.5</v>
      </c>
      <c r="I26" s="10">
        <v>3.5</v>
      </c>
      <c r="J26" s="10">
        <v>3.5</v>
      </c>
      <c r="K26" s="10">
        <v>3.5</v>
      </c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</row>
    <row r="27" spans="1:29" ht="18" customHeight="1" x14ac:dyDescent="0.2">
      <c r="A27" s="34"/>
      <c r="B27" s="35" t="s">
        <v>34</v>
      </c>
      <c r="C27" s="31" t="s">
        <v>86</v>
      </c>
      <c r="D27" s="8" t="s">
        <v>27</v>
      </c>
      <c r="E27" s="7" t="s">
        <v>6</v>
      </c>
      <c r="F27" s="5" t="s">
        <v>39</v>
      </c>
      <c r="G27" s="17" t="s">
        <v>204</v>
      </c>
      <c r="H27" s="11">
        <v>56</v>
      </c>
      <c r="I27" s="11">
        <v>56</v>
      </c>
      <c r="J27" s="11">
        <v>56</v>
      </c>
      <c r="K27" s="11">
        <v>56</v>
      </c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</row>
    <row r="28" spans="1:29" ht="18" customHeight="1" x14ac:dyDescent="0.2">
      <c r="A28" s="34"/>
      <c r="B28" s="35"/>
      <c r="C28" s="31"/>
      <c r="D28" s="7" t="s">
        <v>28</v>
      </c>
      <c r="E28" s="7"/>
      <c r="G28" s="16"/>
      <c r="H28" s="11">
        <v>12</v>
      </c>
      <c r="I28" s="11">
        <v>12</v>
      </c>
      <c r="J28" s="11">
        <v>12</v>
      </c>
      <c r="K28" s="11">
        <v>12</v>
      </c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</row>
    <row r="29" spans="1:29" ht="18" customHeight="1" x14ac:dyDescent="0.2">
      <c r="A29" s="34"/>
      <c r="B29" s="21" t="s">
        <v>142</v>
      </c>
      <c r="C29" s="22" t="s">
        <v>178</v>
      </c>
      <c r="D29" s="7"/>
      <c r="E29" s="7"/>
      <c r="G29" s="16"/>
      <c r="H29" s="11"/>
      <c r="I29" s="11"/>
      <c r="J29" s="11"/>
      <c r="K29" s="1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</row>
    <row r="30" spans="1:29" ht="18" customHeight="1" x14ac:dyDescent="0.2">
      <c r="A30" s="34"/>
      <c r="B30" s="35" t="s">
        <v>34</v>
      </c>
      <c r="C30" s="31" t="s">
        <v>106</v>
      </c>
      <c r="D30" s="8" t="s">
        <v>27</v>
      </c>
      <c r="E30" s="7" t="s">
        <v>6</v>
      </c>
      <c r="F30" s="5" t="s">
        <v>78</v>
      </c>
      <c r="G30" s="17" t="s">
        <v>204</v>
      </c>
      <c r="H30" s="11">
        <v>70</v>
      </c>
      <c r="I30" s="11">
        <v>70</v>
      </c>
      <c r="J30" s="11">
        <v>70</v>
      </c>
      <c r="K30" s="11">
        <v>70</v>
      </c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</row>
    <row r="31" spans="1:29" ht="18" customHeight="1" x14ac:dyDescent="0.2">
      <c r="A31" s="34"/>
      <c r="B31" s="35"/>
      <c r="C31" s="31"/>
      <c r="D31" s="7" t="s">
        <v>28</v>
      </c>
      <c r="E31" s="7"/>
      <c r="G31" s="16"/>
      <c r="H31" s="11">
        <v>12</v>
      </c>
      <c r="I31" s="11">
        <v>12</v>
      </c>
      <c r="J31" s="11">
        <v>12</v>
      </c>
      <c r="K31" s="11">
        <v>12</v>
      </c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</row>
    <row r="32" spans="1:29" ht="18" customHeight="1" x14ac:dyDescent="0.2">
      <c r="A32" s="34"/>
      <c r="B32" s="35" t="s">
        <v>92</v>
      </c>
      <c r="C32" s="31" t="s">
        <v>158</v>
      </c>
      <c r="D32" s="7" t="s">
        <v>93</v>
      </c>
      <c r="E32" s="8" t="s">
        <v>96</v>
      </c>
      <c r="F32" s="5" t="s">
        <v>97</v>
      </c>
      <c r="G32" s="17" t="s">
        <v>225</v>
      </c>
      <c r="H32" s="11">
        <v>12.6</v>
      </c>
      <c r="I32" s="11">
        <v>12.6</v>
      </c>
      <c r="J32" s="11">
        <v>12.6</v>
      </c>
      <c r="K32" s="1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</row>
    <row r="33" spans="1:29" ht="18" customHeight="1" x14ac:dyDescent="0.2">
      <c r="A33" s="34"/>
      <c r="B33" s="35"/>
      <c r="C33" s="31"/>
      <c r="D33" s="7" t="s">
        <v>72</v>
      </c>
      <c r="E33" s="7" t="s">
        <v>98</v>
      </c>
      <c r="F33" s="5" t="s">
        <v>164</v>
      </c>
      <c r="G33" s="15"/>
      <c r="H33" s="11">
        <v>1.1499999999999999</v>
      </c>
      <c r="I33" s="11">
        <v>1.1499999999999999</v>
      </c>
      <c r="J33" s="11">
        <v>1.1499999999999999</v>
      </c>
      <c r="K33" s="1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</row>
    <row r="34" spans="1:29" ht="18" customHeight="1" x14ac:dyDescent="0.2">
      <c r="A34" s="34"/>
      <c r="B34" s="35"/>
      <c r="C34" s="31"/>
      <c r="D34" s="7" t="s">
        <v>94</v>
      </c>
      <c r="E34" s="7"/>
      <c r="G34" s="16"/>
      <c r="H34" s="11">
        <v>12</v>
      </c>
      <c r="I34" s="11">
        <v>12</v>
      </c>
      <c r="J34" s="11">
        <v>12</v>
      </c>
      <c r="K34" s="1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</row>
    <row r="35" spans="1:29" ht="18" customHeight="1" x14ac:dyDescent="0.2">
      <c r="A35" s="34"/>
      <c r="B35" s="35" t="s">
        <v>92</v>
      </c>
      <c r="C35" s="31"/>
      <c r="D35" s="7" t="s">
        <v>93</v>
      </c>
      <c r="E35" s="8" t="s">
        <v>99</v>
      </c>
      <c r="F35" s="5" t="s">
        <v>103</v>
      </c>
      <c r="G35" s="15" t="s">
        <v>226</v>
      </c>
      <c r="H35" s="11">
        <v>3.6</v>
      </c>
      <c r="I35" s="11">
        <v>3.6</v>
      </c>
      <c r="J35" s="11">
        <v>3.6</v>
      </c>
      <c r="K35" s="1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</row>
    <row r="36" spans="1:29" ht="18" customHeight="1" x14ac:dyDescent="0.2">
      <c r="A36" s="34"/>
      <c r="B36" s="35"/>
      <c r="C36" s="31"/>
      <c r="D36" s="7" t="s">
        <v>72</v>
      </c>
      <c r="E36" s="7" t="s">
        <v>98</v>
      </c>
      <c r="F36" s="5" t="s">
        <v>164</v>
      </c>
      <c r="G36" s="15"/>
      <c r="H36" s="11">
        <v>1.1499999999999999</v>
      </c>
      <c r="I36" s="11">
        <v>1.1499999999999999</v>
      </c>
      <c r="J36" s="11">
        <v>1.1499999999999999</v>
      </c>
      <c r="K36" s="1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</row>
    <row r="37" spans="1:29" ht="18" customHeight="1" x14ac:dyDescent="0.2">
      <c r="A37" s="34"/>
      <c r="B37" s="35"/>
      <c r="C37" s="31"/>
      <c r="D37" s="7" t="s">
        <v>94</v>
      </c>
      <c r="G37" s="16"/>
      <c r="H37" s="11">
        <v>12</v>
      </c>
      <c r="I37" s="11">
        <v>12</v>
      </c>
      <c r="J37" s="11">
        <v>12</v>
      </c>
      <c r="K37" s="1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</row>
    <row r="38" spans="1:29" ht="18" customHeight="1" x14ac:dyDescent="0.2">
      <c r="A38" s="34"/>
      <c r="B38" s="18" t="s">
        <v>144</v>
      </c>
      <c r="C38" s="22" t="s">
        <v>157</v>
      </c>
      <c r="D38" s="7"/>
      <c r="G38" s="16"/>
      <c r="H38" s="11"/>
      <c r="I38" s="11"/>
      <c r="J38" s="11"/>
      <c r="K38" s="1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</row>
    <row r="39" spans="1:29" ht="18" customHeight="1" x14ac:dyDescent="0.2">
      <c r="A39" s="21" t="s">
        <v>38</v>
      </c>
      <c r="B39" s="21" t="s">
        <v>38</v>
      </c>
      <c r="D39" s="8" t="s">
        <v>38</v>
      </c>
      <c r="G39" s="16"/>
      <c r="H39" s="11">
        <v>155</v>
      </c>
      <c r="I39" s="11">
        <v>155</v>
      </c>
      <c r="J39" s="11">
        <v>155</v>
      </c>
      <c r="K39" s="11">
        <v>155</v>
      </c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</row>
    <row r="40" spans="1:29" ht="67" customHeight="1" x14ac:dyDescent="0.2">
      <c r="H40" s="14" t="s">
        <v>48</v>
      </c>
      <c r="I40" s="19">
        <f>SUM(I3:I39)</f>
        <v>780.79</v>
      </c>
      <c r="J40" s="19">
        <f>SUM(J3:J39)</f>
        <v>756.91000000000008</v>
      </c>
      <c r="K40" s="19">
        <f>SUM(K3:K39)</f>
        <v>712.41000000000008</v>
      </c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</row>
    <row r="41" spans="1:29" ht="18" customHeight="1" x14ac:dyDescent="0.2"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</row>
    <row r="42" spans="1:29" ht="18" customHeight="1" x14ac:dyDescent="0.2"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</row>
    <row r="43" spans="1:29" ht="18" customHeight="1" x14ac:dyDescent="0.2"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</row>
    <row r="44" spans="1:29" ht="18" customHeight="1" x14ac:dyDescent="0.2"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</row>
    <row r="45" spans="1:29" ht="18" customHeight="1" x14ac:dyDescent="0.2"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</row>
    <row r="46" spans="1:29" ht="18" customHeight="1" x14ac:dyDescent="0.2"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</row>
    <row r="47" spans="1:29" ht="18" customHeight="1" x14ac:dyDescent="0.2"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</row>
    <row r="48" spans="1:29" ht="18" customHeight="1" x14ac:dyDescent="0.2"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</row>
    <row r="49" spans="12:29" ht="18" customHeight="1" x14ac:dyDescent="0.2"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</row>
    <row r="50" spans="12:29" ht="18" customHeight="1" x14ac:dyDescent="0.2"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</row>
    <row r="51" spans="12:29" ht="18" customHeight="1" x14ac:dyDescent="0.2"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</row>
    <row r="52" spans="12:29" ht="18" customHeight="1" x14ac:dyDescent="0.2"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</row>
    <row r="53" spans="12:29" ht="18" customHeight="1" x14ac:dyDescent="0.2"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</row>
    <row r="54" spans="12:29" ht="18" customHeight="1" x14ac:dyDescent="0.2"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</row>
    <row r="55" spans="12:29" ht="18" customHeight="1" x14ac:dyDescent="0.2"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</row>
    <row r="56" spans="12:29" ht="18" customHeight="1" x14ac:dyDescent="0.2"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</row>
    <row r="57" spans="12:29" ht="18" customHeight="1" x14ac:dyDescent="0.2"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</row>
    <row r="58" spans="12:29" ht="18" customHeight="1" x14ac:dyDescent="0.2"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</row>
    <row r="59" spans="12:29" ht="18" customHeight="1" x14ac:dyDescent="0.2"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</row>
    <row r="60" spans="12:29" ht="18" customHeight="1" x14ac:dyDescent="0.2"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</row>
    <row r="61" spans="12:29" ht="18" customHeight="1" x14ac:dyDescent="0.2"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</row>
    <row r="62" spans="12:29" ht="18" customHeight="1" x14ac:dyDescent="0.2"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</row>
    <row r="63" spans="12:29" ht="18" customHeight="1" x14ac:dyDescent="0.2"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</row>
    <row r="64" spans="12:29" ht="18" customHeight="1" x14ac:dyDescent="0.2"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</row>
    <row r="65" spans="12:29" ht="18" customHeight="1" x14ac:dyDescent="0.2"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</row>
    <row r="66" spans="12:29" ht="18" customHeight="1" x14ac:dyDescent="0.2"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</row>
    <row r="67" spans="12:29" ht="18" customHeight="1" x14ac:dyDescent="0.2"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</row>
    <row r="68" spans="12:29" ht="18" customHeight="1" x14ac:dyDescent="0.2"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</row>
    <row r="69" spans="12:29" ht="18" customHeight="1" x14ac:dyDescent="0.2"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</row>
    <row r="70" spans="12:29" ht="18" customHeight="1" x14ac:dyDescent="0.2"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</row>
    <row r="71" spans="12:29" ht="18" customHeight="1" x14ac:dyDescent="0.2"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</row>
    <row r="72" spans="12:29" ht="18" customHeight="1" x14ac:dyDescent="0.2"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</row>
    <row r="73" spans="12:29" ht="18" customHeight="1" x14ac:dyDescent="0.2"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</row>
    <row r="74" spans="12:29" ht="18" customHeight="1" x14ac:dyDescent="0.2"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</row>
    <row r="75" spans="12:29" ht="18" customHeight="1" x14ac:dyDescent="0.2"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</row>
    <row r="76" spans="12:29" ht="18" customHeight="1" x14ac:dyDescent="0.2"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</row>
    <row r="77" spans="12:29" ht="18" customHeight="1" x14ac:dyDescent="0.2"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</row>
    <row r="78" spans="12:29" ht="18" customHeight="1" x14ac:dyDescent="0.2"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</row>
    <row r="79" spans="12:29" ht="18" customHeight="1" x14ac:dyDescent="0.2"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</row>
    <row r="80" spans="12:29" ht="18" customHeight="1" x14ac:dyDescent="0.2"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</row>
    <row r="81" spans="12:29" ht="18" customHeight="1" x14ac:dyDescent="0.2"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</row>
    <row r="82" spans="12:29" ht="18" customHeight="1" x14ac:dyDescent="0.2"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</row>
    <row r="83" spans="12:29" ht="18" customHeight="1" x14ac:dyDescent="0.2"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</row>
    <row r="84" spans="12:29" ht="18" customHeight="1" x14ac:dyDescent="0.2"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</row>
    <row r="85" spans="12:29" ht="18" customHeight="1" x14ac:dyDescent="0.2"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</row>
    <row r="86" spans="12:29" ht="18" customHeight="1" x14ac:dyDescent="0.2"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</row>
    <row r="87" spans="12:29" ht="18" customHeight="1" x14ac:dyDescent="0.2"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</row>
    <row r="88" spans="12:29" ht="18" customHeight="1" x14ac:dyDescent="0.2"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</row>
    <row r="89" spans="12:29" ht="18" customHeight="1" x14ac:dyDescent="0.2"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</row>
    <row r="90" spans="12:29" ht="18" customHeight="1" x14ac:dyDescent="0.2"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</row>
    <row r="91" spans="12:29" ht="18" customHeight="1" x14ac:dyDescent="0.2"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</row>
    <row r="92" spans="12:29" ht="18" customHeight="1" x14ac:dyDescent="0.2"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</row>
    <row r="93" spans="12:29" ht="18" customHeight="1" x14ac:dyDescent="0.2"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</row>
    <row r="94" spans="12:29" ht="18" customHeight="1" x14ac:dyDescent="0.2"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</row>
    <row r="95" spans="12:29" ht="18" customHeight="1" x14ac:dyDescent="0.2"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</row>
    <row r="96" spans="12:29" ht="18" customHeight="1" x14ac:dyDescent="0.2"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</row>
    <row r="97" spans="12:29" ht="18" customHeight="1" x14ac:dyDescent="0.2"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</row>
    <row r="98" spans="12:29" ht="18" customHeight="1" x14ac:dyDescent="0.2"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</row>
    <row r="99" spans="12:29" ht="18" customHeight="1" x14ac:dyDescent="0.2"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</row>
    <row r="100" spans="12:29" ht="18" customHeight="1" x14ac:dyDescent="0.2"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</row>
    <row r="101" spans="12:29" ht="18" customHeight="1" x14ac:dyDescent="0.2"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</row>
    <row r="102" spans="12:29" ht="18" customHeight="1" x14ac:dyDescent="0.2"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</row>
    <row r="103" spans="12:29" ht="18" customHeight="1" x14ac:dyDescent="0.2"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</row>
    <row r="104" spans="12:29" ht="18" customHeight="1" x14ac:dyDescent="0.2"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</row>
    <row r="105" spans="12:29" ht="18" customHeight="1" x14ac:dyDescent="0.2"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</row>
    <row r="106" spans="12:29" ht="18" customHeight="1" x14ac:dyDescent="0.2"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</row>
    <row r="107" spans="12:29" ht="18" customHeight="1" x14ac:dyDescent="0.2"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</row>
    <row r="108" spans="12:29" ht="18" customHeight="1" x14ac:dyDescent="0.2"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</row>
    <row r="109" spans="12:29" ht="18" customHeight="1" x14ac:dyDescent="0.2"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</row>
    <row r="110" spans="12:29" ht="18" customHeight="1" x14ac:dyDescent="0.2"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</row>
    <row r="111" spans="12:29" ht="18" customHeight="1" x14ac:dyDescent="0.2"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</row>
    <row r="112" spans="12:29" ht="18" customHeight="1" x14ac:dyDescent="0.2"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</row>
    <row r="113" spans="12:29" ht="18" customHeight="1" x14ac:dyDescent="0.2"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</row>
    <row r="114" spans="12:29" ht="18" customHeight="1" x14ac:dyDescent="0.2"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</row>
    <row r="115" spans="12:29" ht="18" customHeight="1" x14ac:dyDescent="0.2"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</row>
    <row r="116" spans="12:29" ht="18" customHeight="1" x14ac:dyDescent="0.2"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</row>
    <row r="117" spans="12:29" ht="18" customHeight="1" x14ac:dyDescent="0.2"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</row>
    <row r="118" spans="12:29" ht="18" customHeight="1" x14ac:dyDescent="0.2"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</row>
    <row r="119" spans="12:29" ht="18" customHeight="1" x14ac:dyDescent="0.2"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</row>
    <row r="120" spans="12:29" ht="18" customHeight="1" x14ac:dyDescent="0.2"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</row>
    <row r="121" spans="12:29" ht="18" customHeight="1" x14ac:dyDescent="0.2"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</row>
    <row r="122" spans="12:29" ht="18" customHeight="1" x14ac:dyDescent="0.2"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</row>
    <row r="123" spans="12:29" ht="18" customHeight="1" x14ac:dyDescent="0.2"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</row>
    <row r="124" spans="12:29" ht="18" customHeight="1" x14ac:dyDescent="0.2"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</row>
    <row r="125" spans="12:29" ht="18" customHeight="1" x14ac:dyDescent="0.2"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</row>
    <row r="126" spans="12:29" ht="18" customHeight="1" x14ac:dyDescent="0.2"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</row>
    <row r="127" spans="12:29" ht="18" customHeight="1" x14ac:dyDescent="0.2"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</row>
    <row r="128" spans="12:29" ht="18" customHeight="1" x14ac:dyDescent="0.2"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</row>
    <row r="129" spans="12:29" ht="18" customHeight="1" x14ac:dyDescent="0.2"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</row>
    <row r="130" spans="12:29" ht="18" customHeight="1" x14ac:dyDescent="0.2"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</row>
    <row r="131" spans="12:29" ht="18" customHeight="1" x14ac:dyDescent="0.2"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</row>
    <row r="132" spans="12:29" ht="18" customHeight="1" x14ac:dyDescent="0.2"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</row>
    <row r="133" spans="12:29" ht="18" customHeight="1" x14ac:dyDescent="0.2"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</row>
    <row r="134" spans="12:29" ht="18" customHeight="1" x14ac:dyDescent="0.2"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</row>
    <row r="135" spans="12:29" ht="18" customHeight="1" x14ac:dyDescent="0.2"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</row>
    <row r="136" spans="12:29" ht="18" customHeight="1" x14ac:dyDescent="0.2"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</row>
    <row r="137" spans="12:29" ht="18" customHeight="1" x14ac:dyDescent="0.2"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</row>
    <row r="138" spans="12:29" ht="18" customHeight="1" x14ac:dyDescent="0.2"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</row>
    <row r="139" spans="12:29" ht="18" customHeight="1" x14ac:dyDescent="0.2"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</row>
    <row r="140" spans="12:29" ht="18" customHeight="1" x14ac:dyDescent="0.2"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</row>
    <row r="141" spans="12:29" ht="18" customHeight="1" x14ac:dyDescent="0.2"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</row>
    <row r="142" spans="12:29" ht="18" customHeight="1" x14ac:dyDescent="0.2"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</row>
    <row r="143" spans="12:29" ht="18" customHeight="1" x14ac:dyDescent="0.2"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</row>
    <row r="144" spans="12:29" ht="18" customHeight="1" x14ac:dyDescent="0.2"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</row>
    <row r="145" spans="12:29" ht="18" customHeight="1" x14ac:dyDescent="0.2"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</row>
    <row r="146" spans="12:29" ht="18" customHeight="1" x14ac:dyDescent="0.2"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</row>
    <row r="147" spans="12:29" ht="18" customHeight="1" x14ac:dyDescent="0.2"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</row>
    <row r="148" spans="12:29" ht="18" customHeight="1" x14ac:dyDescent="0.2"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</row>
    <row r="149" spans="12:29" ht="18" customHeight="1" x14ac:dyDescent="0.2"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</row>
    <row r="150" spans="12:29" ht="18" customHeight="1" x14ac:dyDescent="0.2"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</row>
    <row r="151" spans="12:29" ht="18" customHeight="1" x14ac:dyDescent="0.2"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</row>
    <row r="152" spans="12:29" ht="18" customHeight="1" x14ac:dyDescent="0.2"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</row>
    <row r="153" spans="12:29" ht="18" customHeight="1" x14ac:dyDescent="0.2"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</row>
    <row r="154" spans="12:29" ht="18" customHeight="1" x14ac:dyDescent="0.2"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</row>
    <row r="155" spans="12:29" ht="18" customHeight="1" x14ac:dyDescent="0.2"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</row>
    <row r="156" spans="12:29" ht="18" customHeight="1" x14ac:dyDescent="0.2"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</row>
    <row r="157" spans="12:29" ht="18" customHeight="1" x14ac:dyDescent="0.2"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</row>
    <row r="158" spans="12:29" ht="18" customHeight="1" x14ac:dyDescent="0.2"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</row>
    <row r="159" spans="12:29" ht="18" customHeight="1" x14ac:dyDescent="0.2"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</row>
    <row r="160" spans="12:29" ht="18" customHeight="1" x14ac:dyDescent="0.2"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</row>
    <row r="161" spans="12:29" ht="18" customHeight="1" x14ac:dyDescent="0.2"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</row>
    <row r="162" spans="12:29" ht="18" customHeight="1" x14ac:dyDescent="0.2"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</row>
    <row r="163" spans="12:29" ht="18" customHeight="1" x14ac:dyDescent="0.2"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</row>
    <row r="164" spans="12:29" ht="18" customHeight="1" x14ac:dyDescent="0.2"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</row>
    <row r="165" spans="12:29" ht="18" customHeight="1" x14ac:dyDescent="0.2"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</row>
    <row r="166" spans="12:29" ht="18" customHeight="1" x14ac:dyDescent="0.2"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</row>
    <row r="167" spans="12:29" ht="18" customHeight="1" x14ac:dyDescent="0.2"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</row>
    <row r="168" spans="12:29" ht="18" customHeight="1" x14ac:dyDescent="0.2"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</row>
    <row r="169" spans="12:29" ht="18" customHeight="1" x14ac:dyDescent="0.2"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</row>
    <row r="170" spans="12:29" ht="18" customHeight="1" x14ac:dyDescent="0.2"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</row>
    <row r="171" spans="12:29" ht="18" customHeight="1" x14ac:dyDescent="0.2"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</row>
    <row r="172" spans="12:29" ht="18" customHeight="1" x14ac:dyDescent="0.2"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</row>
    <row r="173" spans="12:29" ht="18" customHeight="1" x14ac:dyDescent="0.2"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</row>
    <row r="174" spans="12:29" ht="18" customHeight="1" x14ac:dyDescent="0.2"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</row>
    <row r="175" spans="12:29" ht="18" customHeight="1" x14ac:dyDescent="0.2"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</row>
    <row r="176" spans="12:29" ht="18" customHeight="1" x14ac:dyDescent="0.2"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</row>
    <row r="177" spans="12:29" ht="18" customHeight="1" x14ac:dyDescent="0.2"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</row>
    <row r="178" spans="12:29" ht="18" customHeight="1" x14ac:dyDescent="0.2"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</row>
    <row r="179" spans="12:29" ht="18" customHeight="1" x14ac:dyDescent="0.2"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</row>
    <row r="180" spans="12:29" ht="18" customHeight="1" x14ac:dyDescent="0.2"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</row>
    <row r="181" spans="12:29" ht="18" customHeight="1" x14ac:dyDescent="0.2"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</row>
    <row r="182" spans="12:29" ht="18" customHeight="1" x14ac:dyDescent="0.2"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</row>
    <row r="183" spans="12:29" ht="18" customHeight="1" x14ac:dyDescent="0.2"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</row>
    <row r="184" spans="12:29" ht="18" customHeight="1" x14ac:dyDescent="0.2"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</row>
    <row r="185" spans="12:29" ht="18" customHeight="1" x14ac:dyDescent="0.2"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</row>
    <row r="186" spans="12:29" ht="18" customHeight="1" x14ac:dyDescent="0.2"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</row>
    <row r="187" spans="12:29" ht="18" customHeight="1" x14ac:dyDescent="0.2"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</row>
    <row r="188" spans="12:29" ht="18" customHeight="1" x14ac:dyDescent="0.2"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</row>
    <row r="189" spans="12:29" ht="18" customHeight="1" x14ac:dyDescent="0.2"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</row>
    <row r="190" spans="12:29" ht="18" customHeight="1" x14ac:dyDescent="0.2"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</row>
    <row r="191" spans="12:29" ht="18" customHeight="1" x14ac:dyDescent="0.2"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</row>
    <row r="192" spans="12:29" ht="18" customHeight="1" x14ac:dyDescent="0.2"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</row>
    <row r="193" spans="12:29" ht="18" customHeight="1" x14ac:dyDescent="0.2"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</row>
    <row r="194" spans="12:29" ht="18" customHeight="1" x14ac:dyDescent="0.2"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</row>
    <row r="195" spans="12:29" ht="18" customHeight="1" x14ac:dyDescent="0.2"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</row>
    <row r="196" spans="12:29" ht="18" customHeight="1" x14ac:dyDescent="0.2"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</row>
    <row r="197" spans="12:29" ht="18" customHeight="1" x14ac:dyDescent="0.2"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</row>
    <row r="198" spans="12:29" ht="18" customHeight="1" x14ac:dyDescent="0.2"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</row>
    <row r="199" spans="12:29" ht="18" customHeight="1" x14ac:dyDescent="0.2"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</row>
    <row r="200" spans="12:29" ht="18" customHeight="1" x14ac:dyDescent="0.2"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</row>
    <row r="201" spans="12:29" ht="18" customHeight="1" x14ac:dyDescent="0.2"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</row>
    <row r="202" spans="12:29" ht="18" customHeight="1" x14ac:dyDescent="0.2"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</row>
    <row r="203" spans="12:29" ht="18" customHeight="1" x14ac:dyDescent="0.2"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</row>
    <row r="204" spans="12:29" ht="18" customHeight="1" x14ac:dyDescent="0.2"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</row>
    <row r="205" spans="12:29" ht="18" customHeight="1" x14ac:dyDescent="0.2"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</row>
    <row r="206" spans="12:29" ht="18" customHeight="1" x14ac:dyDescent="0.2"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</row>
    <row r="207" spans="12:29" ht="18" customHeight="1" x14ac:dyDescent="0.2"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</row>
    <row r="208" spans="12:29" ht="18" customHeight="1" x14ac:dyDescent="0.2"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</row>
    <row r="209" spans="12:29" ht="18" customHeight="1" x14ac:dyDescent="0.2"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</row>
    <row r="210" spans="12:29" ht="18" customHeight="1" x14ac:dyDescent="0.2"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</row>
    <row r="211" spans="12:29" ht="18" customHeight="1" x14ac:dyDescent="0.2"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</row>
    <row r="212" spans="12:29" ht="18" customHeight="1" x14ac:dyDescent="0.2"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</row>
    <row r="213" spans="12:29" ht="18" customHeight="1" x14ac:dyDescent="0.2"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</row>
    <row r="214" spans="12:29" ht="18" customHeight="1" x14ac:dyDescent="0.2"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</row>
    <row r="215" spans="12:29" ht="18" customHeight="1" x14ac:dyDescent="0.2"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</row>
    <row r="216" spans="12:29" ht="18" customHeight="1" x14ac:dyDescent="0.2"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</row>
    <row r="217" spans="12:29" ht="18" customHeight="1" x14ac:dyDescent="0.2"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</row>
    <row r="218" spans="12:29" ht="18" customHeight="1" x14ac:dyDescent="0.2"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</row>
    <row r="219" spans="12:29" ht="18" customHeight="1" x14ac:dyDescent="0.2"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</row>
    <row r="220" spans="12:29" ht="18" customHeight="1" x14ac:dyDescent="0.2"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</row>
    <row r="221" spans="12:29" ht="18" customHeight="1" x14ac:dyDescent="0.2"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</row>
    <row r="222" spans="12:29" ht="18" customHeight="1" x14ac:dyDescent="0.2"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</row>
    <row r="223" spans="12:29" ht="18" customHeight="1" x14ac:dyDescent="0.2"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</row>
    <row r="224" spans="12:29" ht="18" customHeight="1" x14ac:dyDescent="0.2"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</row>
    <row r="225" spans="12:29" ht="18" customHeight="1" x14ac:dyDescent="0.2"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</row>
    <row r="226" spans="12:29" ht="18" customHeight="1" x14ac:dyDescent="0.2"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</row>
    <row r="227" spans="12:29" ht="18" customHeight="1" x14ac:dyDescent="0.2"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</row>
    <row r="228" spans="12:29" ht="18" customHeight="1" x14ac:dyDescent="0.2"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</row>
    <row r="229" spans="12:29" ht="18" customHeight="1" x14ac:dyDescent="0.2"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</row>
    <row r="230" spans="12:29" ht="18" customHeight="1" x14ac:dyDescent="0.2"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</row>
    <row r="231" spans="12:29" ht="18" customHeight="1" x14ac:dyDescent="0.2"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</row>
    <row r="232" spans="12:29" ht="18" customHeight="1" x14ac:dyDescent="0.2"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</row>
    <row r="233" spans="12:29" ht="18" customHeight="1" x14ac:dyDescent="0.2"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</row>
    <row r="234" spans="12:29" ht="18" customHeight="1" x14ac:dyDescent="0.2"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</row>
    <row r="235" spans="12:29" ht="18" customHeight="1" x14ac:dyDescent="0.2"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</row>
    <row r="236" spans="12:29" ht="18" customHeight="1" x14ac:dyDescent="0.2"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</row>
    <row r="237" spans="12:29" ht="18" customHeight="1" x14ac:dyDescent="0.2"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</row>
    <row r="238" spans="12:29" ht="18" customHeight="1" x14ac:dyDescent="0.2"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</row>
    <row r="239" spans="12:29" ht="18" customHeight="1" x14ac:dyDescent="0.2"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</row>
    <row r="240" spans="12:29" ht="18" customHeight="1" x14ac:dyDescent="0.2"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</row>
    <row r="241" spans="12:29" ht="18" customHeight="1" x14ac:dyDescent="0.2"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</row>
    <row r="242" spans="12:29" ht="18" customHeight="1" x14ac:dyDescent="0.2"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</row>
    <row r="243" spans="12:29" ht="18" customHeight="1" x14ac:dyDescent="0.2"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</row>
    <row r="244" spans="12:29" ht="18" customHeight="1" x14ac:dyDescent="0.2"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</row>
    <row r="245" spans="12:29" ht="18" customHeight="1" x14ac:dyDescent="0.2"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</row>
    <row r="246" spans="12:29" ht="18" customHeight="1" x14ac:dyDescent="0.2"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</row>
    <row r="247" spans="12:29" ht="18" customHeight="1" x14ac:dyDescent="0.2"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</row>
    <row r="248" spans="12:29" ht="18" customHeight="1" x14ac:dyDescent="0.2"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</row>
    <row r="249" spans="12:29" ht="18" customHeight="1" x14ac:dyDescent="0.2"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</row>
    <row r="250" spans="12:29" ht="18" customHeight="1" x14ac:dyDescent="0.2"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</row>
    <row r="251" spans="12:29" ht="18" customHeight="1" x14ac:dyDescent="0.2"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</row>
    <row r="252" spans="12:29" ht="18" customHeight="1" x14ac:dyDescent="0.2"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</row>
    <row r="253" spans="12:29" ht="18" customHeight="1" x14ac:dyDescent="0.2"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</row>
    <row r="254" spans="12:29" ht="18" customHeight="1" x14ac:dyDescent="0.2"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</row>
    <row r="255" spans="12:29" ht="18" customHeight="1" x14ac:dyDescent="0.2"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</row>
    <row r="256" spans="12:29" ht="18" customHeight="1" x14ac:dyDescent="0.2"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</row>
    <row r="257" spans="12:29" ht="18" customHeight="1" x14ac:dyDescent="0.2"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</row>
    <row r="258" spans="12:29" ht="18" customHeight="1" x14ac:dyDescent="0.2"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</row>
    <row r="259" spans="12:29" ht="18" customHeight="1" x14ac:dyDescent="0.2"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</row>
    <row r="260" spans="12:29" ht="18" customHeight="1" x14ac:dyDescent="0.2"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</row>
    <row r="261" spans="12:29" ht="18" customHeight="1" x14ac:dyDescent="0.2"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</row>
    <row r="262" spans="12:29" ht="18" customHeight="1" x14ac:dyDescent="0.2"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</row>
    <row r="263" spans="12:29" ht="18" customHeight="1" x14ac:dyDescent="0.2"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</row>
    <row r="264" spans="12:29" ht="18" customHeight="1" x14ac:dyDescent="0.2"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</row>
    <row r="265" spans="12:29" ht="18" customHeight="1" x14ac:dyDescent="0.2"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</row>
    <row r="266" spans="12:29" ht="18" customHeight="1" x14ac:dyDescent="0.2"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</row>
    <row r="267" spans="12:29" ht="18" customHeight="1" x14ac:dyDescent="0.2"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</row>
    <row r="268" spans="12:29" ht="18" customHeight="1" x14ac:dyDescent="0.2"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</row>
    <row r="269" spans="12:29" ht="18" customHeight="1" x14ac:dyDescent="0.2"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</row>
    <row r="270" spans="12:29" ht="18" customHeight="1" x14ac:dyDescent="0.2"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</row>
    <row r="271" spans="12:29" ht="18" customHeight="1" x14ac:dyDescent="0.2"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</row>
    <row r="272" spans="12:29" ht="18" customHeight="1" x14ac:dyDescent="0.2"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</row>
    <row r="273" spans="12:29" ht="18" customHeight="1" x14ac:dyDescent="0.2"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</row>
    <row r="274" spans="12:29" ht="18" customHeight="1" x14ac:dyDescent="0.2"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</row>
    <row r="275" spans="12:29" ht="18" customHeight="1" x14ac:dyDescent="0.2"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</row>
    <row r="276" spans="12:29" ht="18" customHeight="1" x14ac:dyDescent="0.2"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</row>
    <row r="277" spans="12:29" ht="18" customHeight="1" x14ac:dyDescent="0.2"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</row>
    <row r="278" spans="12:29" ht="18" customHeight="1" x14ac:dyDescent="0.2"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</row>
    <row r="279" spans="12:29" ht="18" customHeight="1" x14ac:dyDescent="0.2"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</row>
    <row r="280" spans="12:29" ht="18" customHeight="1" x14ac:dyDescent="0.2"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</row>
    <row r="281" spans="12:29" ht="18" customHeight="1" x14ac:dyDescent="0.2"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</row>
    <row r="282" spans="12:29" ht="18" customHeight="1" x14ac:dyDescent="0.2"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</row>
    <row r="283" spans="12:29" ht="18" customHeight="1" x14ac:dyDescent="0.2"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</row>
    <row r="284" spans="12:29" ht="18" customHeight="1" x14ac:dyDescent="0.2"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</row>
    <row r="285" spans="12:29" ht="18" customHeight="1" x14ac:dyDescent="0.2"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</row>
    <row r="286" spans="12:29" ht="18" customHeight="1" x14ac:dyDescent="0.2"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</row>
    <row r="287" spans="12:29" ht="18" customHeight="1" x14ac:dyDescent="0.2"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</row>
    <row r="288" spans="12:29" ht="18" customHeight="1" x14ac:dyDescent="0.2"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</row>
    <row r="289" spans="12:29" ht="18" customHeight="1" x14ac:dyDescent="0.2"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</row>
    <row r="290" spans="12:29" ht="18" customHeight="1" x14ac:dyDescent="0.2"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</row>
    <row r="291" spans="12:29" ht="18" customHeight="1" x14ac:dyDescent="0.2"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</row>
    <row r="292" spans="12:29" ht="18" customHeight="1" x14ac:dyDescent="0.2"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</row>
    <row r="293" spans="12:29" ht="18" customHeight="1" x14ac:dyDescent="0.2"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</row>
    <row r="294" spans="12:29" ht="18" customHeight="1" x14ac:dyDescent="0.2"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</row>
    <row r="295" spans="12:29" ht="18" customHeight="1" x14ac:dyDescent="0.2"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</row>
    <row r="296" spans="12:29" ht="18" customHeight="1" x14ac:dyDescent="0.2"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</row>
    <row r="297" spans="12:29" ht="18" customHeight="1" x14ac:dyDescent="0.2"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</row>
    <row r="298" spans="12:29" ht="18" customHeight="1" x14ac:dyDescent="0.2"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</row>
    <row r="299" spans="12:29" ht="18" customHeight="1" x14ac:dyDescent="0.2"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</row>
    <row r="300" spans="12:29" ht="18" customHeight="1" x14ac:dyDescent="0.2"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</row>
    <row r="301" spans="12:29" ht="18" customHeight="1" x14ac:dyDescent="0.2"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</row>
    <row r="302" spans="12:29" ht="18" customHeight="1" x14ac:dyDescent="0.2"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</row>
    <row r="303" spans="12:29" ht="18" customHeight="1" x14ac:dyDescent="0.2"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</row>
    <row r="304" spans="12:29" ht="18" customHeight="1" x14ac:dyDescent="0.2"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</row>
    <row r="305" spans="12:29" ht="18" customHeight="1" x14ac:dyDescent="0.2"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</row>
    <row r="306" spans="12:29" ht="18" customHeight="1" x14ac:dyDescent="0.2"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</row>
    <row r="307" spans="12:29" ht="18" customHeight="1" x14ac:dyDescent="0.2"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</row>
    <row r="308" spans="12:29" ht="18" customHeight="1" x14ac:dyDescent="0.2"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</row>
    <row r="309" spans="12:29" ht="18" customHeight="1" x14ac:dyDescent="0.2"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</row>
    <row r="310" spans="12:29" ht="18" customHeight="1" x14ac:dyDescent="0.2"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</row>
    <row r="311" spans="12:29" ht="18" customHeight="1" x14ac:dyDescent="0.2"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</row>
    <row r="312" spans="12:29" ht="18" customHeight="1" x14ac:dyDescent="0.2"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</row>
    <row r="313" spans="12:29" ht="18" customHeight="1" x14ac:dyDescent="0.2"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</row>
    <row r="314" spans="12:29" ht="18" customHeight="1" x14ac:dyDescent="0.2"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</row>
    <row r="315" spans="12:29" ht="18" customHeight="1" x14ac:dyDescent="0.2"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</row>
    <row r="316" spans="12:29" ht="18" customHeight="1" x14ac:dyDescent="0.2"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</row>
    <row r="317" spans="12:29" ht="18" customHeight="1" x14ac:dyDescent="0.2"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</row>
    <row r="318" spans="12:29" ht="18" customHeight="1" x14ac:dyDescent="0.2"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</row>
    <row r="319" spans="12:29" ht="18" customHeight="1" x14ac:dyDescent="0.2"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</row>
    <row r="320" spans="12:29" ht="18" customHeight="1" x14ac:dyDescent="0.2"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</row>
    <row r="321" spans="12:29" ht="18" customHeight="1" x14ac:dyDescent="0.2"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</row>
    <row r="322" spans="12:29" ht="18" customHeight="1" x14ac:dyDescent="0.2"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</row>
    <row r="323" spans="12:29" ht="18" customHeight="1" x14ac:dyDescent="0.2"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</row>
    <row r="324" spans="12:29" ht="18" customHeight="1" x14ac:dyDescent="0.2"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</row>
    <row r="325" spans="12:29" ht="18" customHeight="1" x14ac:dyDescent="0.2"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</row>
    <row r="326" spans="12:29" ht="18" customHeight="1" x14ac:dyDescent="0.2"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</row>
    <row r="327" spans="12:29" ht="18" customHeight="1" x14ac:dyDescent="0.2"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</row>
    <row r="328" spans="12:29" ht="18" customHeight="1" x14ac:dyDescent="0.2"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</row>
    <row r="329" spans="12:29" ht="18" customHeight="1" x14ac:dyDescent="0.2"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</row>
    <row r="330" spans="12:29" ht="18" customHeight="1" x14ac:dyDescent="0.2"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</row>
    <row r="331" spans="12:29" ht="18" customHeight="1" x14ac:dyDescent="0.2"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</row>
    <row r="332" spans="12:29" ht="18" customHeight="1" x14ac:dyDescent="0.2"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</row>
    <row r="333" spans="12:29" ht="18" customHeight="1" x14ac:dyDescent="0.2"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</row>
    <row r="334" spans="12:29" ht="18" customHeight="1" x14ac:dyDescent="0.2"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</row>
    <row r="335" spans="12:29" ht="18" customHeight="1" x14ac:dyDescent="0.2"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</row>
    <row r="336" spans="12:29" ht="18" customHeight="1" x14ac:dyDescent="0.2"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</row>
    <row r="337" spans="12:29" ht="18" customHeight="1" x14ac:dyDescent="0.2"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</row>
    <row r="338" spans="12:29" ht="18" customHeight="1" x14ac:dyDescent="0.2"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</row>
    <row r="339" spans="12:29" ht="18" customHeight="1" x14ac:dyDescent="0.2"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</row>
    <row r="340" spans="12:29" ht="18" customHeight="1" x14ac:dyDescent="0.2"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</row>
    <row r="341" spans="12:29" ht="18" customHeight="1" x14ac:dyDescent="0.2"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</row>
    <row r="342" spans="12:29" ht="18" customHeight="1" x14ac:dyDescent="0.2"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</row>
    <row r="343" spans="12:29" ht="18" customHeight="1" x14ac:dyDescent="0.2"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</row>
    <row r="344" spans="12:29" ht="18" customHeight="1" x14ac:dyDescent="0.2"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</row>
    <row r="345" spans="12:29" ht="18" customHeight="1" x14ac:dyDescent="0.2"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</row>
    <row r="346" spans="12:29" ht="18" customHeight="1" x14ac:dyDescent="0.2"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</row>
    <row r="347" spans="12:29" ht="18" customHeight="1" x14ac:dyDescent="0.2"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</row>
    <row r="348" spans="12:29" ht="18" customHeight="1" x14ac:dyDescent="0.2"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</row>
    <row r="349" spans="12:29" ht="18" customHeight="1" x14ac:dyDescent="0.2"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</row>
    <row r="350" spans="12:29" ht="18" customHeight="1" x14ac:dyDescent="0.2"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</row>
    <row r="351" spans="12:29" ht="18" customHeight="1" x14ac:dyDescent="0.2"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</row>
    <row r="352" spans="12:29" ht="18" customHeight="1" x14ac:dyDescent="0.2"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</row>
    <row r="353" spans="12:29" ht="18" customHeight="1" x14ac:dyDescent="0.2"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</row>
    <row r="354" spans="12:29" ht="18" customHeight="1" x14ac:dyDescent="0.2"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</row>
    <row r="355" spans="12:29" ht="18" customHeight="1" x14ac:dyDescent="0.2"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</row>
    <row r="356" spans="12:29" ht="18" customHeight="1" x14ac:dyDescent="0.2"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</row>
    <row r="357" spans="12:29" ht="18" customHeight="1" x14ac:dyDescent="0.2"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</row>
    <row r="358" spans="12:29" ht="18" customHeight="1" x14ac:dyDescent="0.2"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</row>
    <row r="359" spans="12:29" ht="18" customHeight="1" x14ac:dyDescent="0.2"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</row>
    <row r="360" spans="12:29" ht="18" customHeight="1" x14ac:dyDescent="0.2"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</row>
    <row r="361" spans="12:29" ht="18" customHeight="1" x14ac:dyDescent="0.2"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</row>
    <row r="362" spans="12:29" ht="18" customHeight="1" x14ac:dyDescent="0.2"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</row>
    <row r="363" spans="12:29" ht="18" customHeight="1" x14ac:dyDescent="0.2"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</row>
    <row r="364" spans="12:29" ht="18" customHeight="1" x14ac:dyDescent="0.2"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</row>
    <row r="365" spans="12:29" ht="18" customHeight="1" x14ac:dyDescent="0.2"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</row>
    <row r="366" spans="12:29" ht="18" customHeight="1" x14ac:dyDescent="0.2"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</row>
    <row r="367" spans="12:29" ht="18" customHeight="1" x14ac:dyDescent="0.2"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</row>
    <row r="368" spans="12:29" ht="18" customHeight="1" x14ac:dyDescent="0.2"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</row>
    <row r="369" spans="12:29" ht="18" customHeight="1" x14ac:dyDescent="0.2"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</row>
    <row r="370" spans="12:29" ht="18" customHeight="1" x14ac:dyDescent="0.2"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</row>
    <row r="371" spans="12:29" ht="18" customHeight="1" x14ac:dyDescent="0.2"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</row>
    <row r="372" spans="12:29" ht="18" customHeight="1" x14ac:dyDescent="0.2"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</row>
    <row r="373" spans="12:29" ht="18" customHeight="1" x14ac:dyDescent="0.2"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</row>
    <row r="374" spans="12:29" ht="18" customHeight="1" x14ac:dyDescent="0.2"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</row>
    <row r="375" spans="12:29" ht="18" customHeight="1" x14ac:dyDescent="0.2"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</row>
    <row r="376" spans="12:29" ht="18" customHeight="1" x14ac:dyDescent="0.2"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</row>
    <row r="377" spans="12:29" ht="18" customHeight="1" x14ac:dyDescent="0.2"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</row>
    <row r="378" spans="12:29" ht="18" customHeight="1" x14ac:dyDescent="0.2"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</row>
    <row r="379" spans="12:29" ht="18" customHeight="1" x14ac:dyDescent="0.2"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</row>
    <row r="380" spans="12:29" ht="18" customHeight="1" x14ac:dyDescent="0.2"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</row>
    <row r="381" spans="12:29" ht="18" customHeight="1" x14ac:dyDescent="0.2"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</row>
    <row r="382" spans="12:29" ht="18" customHeight="1" x14ac:dyDescent="0.2"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</row>
    <row r="383" spans="12:29" ht="18" customHeight="1" x14ac:dyDescent="0.2"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</row>
    <row r="384" spans="12:29" ht="18" customHeight="1" x14ac:dyDescent="0.2"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</row>
    <row r="385" spans="12:29" ht="18" customHeight="1" x14ac:dyDescent="0.2"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</row>
    <row r="386" spans="12:29" ht="18" customHeight="1" x14ac:dyDescent="0.2"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</row>
    <row r="387" spans="12:29" ht="18" customHeight="1" x14ac:dyDescent="0.2"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</row>
    <row r="388" spans="12:29" ht="18" customHeight="1" x14ac:dyDescent="0.2"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</row>
    <row r="389" spans="12:29" ht="18" customHeight="1" x14ac:dyDescent="0.2"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</row>
    <row r="390" spans="12:29" ht="18" customHeight="1" x14ac:dyDescent="0.2"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</row>
    <row r="391" spans="12:29" ht="18" customHeight="1" x14ac:dyDescent="0.2"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</row>
    <row r="392" spans="12:29" ht="18" customHeight="1" x14ac:dyDescent="0.2"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</row>
    <row r="393" spans="12:29" ht="18" customHeight="1" x14ac:dyDescent="0.2"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</row>
    <row r="394" spans="12:29" ht="18" customHeight="1" x14ac:dyDescent="0.2"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</row>
    <row r="395" spans="12:29" ht="18" customHeight="1" x14ac:dyDescent="0.2"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</row>
    <row r="396" spans="12:29" ht="18" customHeight="1" x14ac:dyDescent="0.2"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</row>
    <row r="397" spans="12:29" ht="18" customHeight="1" x14ac:dyDescent="0.2"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</row>
    <row r="398" spans="12:29" ht="18" customHeight="1" x14ac:dyDescent="0.2"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</row>
    <row r="399" spans="12:29" ht="18" customHeight="1" x14ac:dyDescent="0.2"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</row>
    <row r="400" spans="12:29" ht="18" customHeight="1" x14ac:dyDescent="0.2"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</row>
    <row r="401" spans="12:29" ht="18" customHeight="1" x14ac:dyDescent="0.2"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</row>
    <row r="402" spans="12:29" ht="18" customHeight="1" x14ac:dyDescent="0.2"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</row>
    <row r="403" spans="12:29" ht="18" customHeight="1" x14ac:dyDescent="0.2"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</row>
    <row r="404" spans="12:29" ht="18" customHeight="1" x14ac:dyDescent="0.2"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</row>
    <row r="405" spans="12:29" ht="18" customHeight="1" x14ac:dyDescent="0.2"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</row>
    <row r="406" spans="12:29" ht="18" customHeight="1" x14ac:dyDescent="0.2"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</row>
    <row r="407" spans="12:29" ht="18" customHeight="1" x14ac:dyDescent="0.2"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</row>
    <row r="408" spans="12:29" ht="18" customHeight="1" x14ac:dyDescent="0.2"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</row>
    <row r="409" spans="12:29" ht="18" customHeight="1" x14ac:dyDescent="0.2"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</row>
    <row r="410" spans="12:29" ht="18" customHeight="1" x14ac:dyDescent="0.2"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</row>
    <row r="411" spans="12:29" ht="18" customHeight="1" x14ac:dyDescent="0.2"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</row>
    <row r="412" spans="12:29" ht="18" customHeight="1" x14ac:dyDescent="0.2"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</row>
    <row r="413" spans="12:29" ht="18" customHeight="1" x14ac:dyDescent="0.2"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</row>
    <row r="414" spans="12:29" ht="18" customHeight="1" x14ac:dyDescent="0.2"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</row>
    <row r="415" spans="12:29" ht="18" customHeight="1" x14ac:dyDescent="0.2"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</row>
    <row r="416" spans="12:29" ht="18" customHeight="1" x14ac:dyDescent="0.2"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</row>
    <row r="417" spans="12:29" ht="18" customHeight="1" x14ac:dyDescent="0.2"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</row>
    <row r="418" spans="12:29" ht="18" customHeight="1" x14ac:dyDescent="0.2"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</row>
    <row r="419" spans="12:29" ht="18" customHeight="1" x14ac:dyDescent="0.2"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</row>
    <row r="420" spans="12:29" ht="18" customHeight="1" x14ac:dyDescent="0.2"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</row>
    <row r="421" spans="12:29" ht="18" customHeight="1" x14ac:dyDescent="0.2"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</row>
    <row r="422" spans="12:29" ht="18" customHeight="1" x14ac:dyDescent="0.2"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</row>
    <row r="423" spans="12:29" ht="18" customHeight="1" x14ac:dyDescent="0.2"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</row>
    <row r="424" spans="12:29" ht="18" customHeight="1" x14ac:dyDescent="0.2"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</row>
    <row r="425" spans="12:29" ht="18" customHeight="1" x14ac:dyDescent="0.2"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</row>
    <row r="426" spans="12:29" ht="18" customHeight="1" x14ac:dyDescent="0.2"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</row>
    <row r="427" spans="12:29" ht="18" customHeight="1" x14ac:dyDescent="0.2"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</row>
    <row r="428" spans="12:29" ht="18" customHeight="1" x14ac:dyDescent="0.2"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</row>
    <row r="429" spans="12:29" ht="18" customHeight="1" x14ac:dyDescent="0.2"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</row>
    <row r="430" spans="12:29" ht="18" customHeight="1" x14ac:dyDescent="0.2"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</row>
    <row r="431" spans="12:29" ht="18" customHeight="1" x14ac:dyDescent="0.2"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</row>
    <row r="432" spans="12:29" ht="18" customHeight="1" x14ac:dyDescent="0.2"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</row>
    <row r="433" spans="12:29" ht="18" customHeight="1" x14ac:dyDescent="0.2"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</row>
    <row r="434" spans="12:29" ht="18" customHeight="1" x14ac:dyDescent="0.2"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</row>
    <row r="435" spans="12:29" ht="18" customHeight="1" x14ac:dyDescent="0.2"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</row>
    <row r="436" spans="12:29" ht="18" customHeight="1" x14ac:dyDescent="0.2"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</row>
    <row r="437" spans="12:29" ht="18" customHeight="1" x14ac:dyDescent="0.2"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</row>
    <row r="438" spans="12:29" ht="18" customHeight="1" x14ac:dyDescent="0.2"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</row>
    <row r="439" spans="12:29" ht="18" customHeight="1" x14ac:dyDescent="0.2"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</row>
    <row r="440" spans="12:29" ht="18" customHeight="1" x14ac:dyDescent="0.2"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</row>
    <row r="441" spans="12:29" ht="18" customHeight="1" x14ac:dyDescent="0.2"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</row>
    <row r="442" spans="12:29" ht="18" customHeight="1" x14ac:dyDescent="0.2"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</row>
    <row r="443" spans="12:29" ht="18" customHeight="1" x14ac:dyDescent="0.2"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</row>
    <row r="444" spans="12:29" ht="18" customHeight="1" x14ac:dyDescent="0.2"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</row>
    <row r="445" spans="12:29" ht="18" customHeight="1" x14ac:dyDescent="0.2"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</row>
    <row r="446" spans="12:29" ht="18" customHeight="1" x14ac:dyDescent="0.2"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</row>
    <row r="447" spans="12:29" ht="18" customHeight="1" x14ac:dyDescent="0.2"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</row>
    <row r="448" spans="12:29" ht="18" customHeight="1" x14ac:dyDescent="0.2"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</row>
    <row r="449" spans="12:29" ht="18" customHeight="1" x14ac:dyDescent="0.2"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</row>
    <row r="450" spans="12:29" ht="18" customHeight="1" x14ac:dyDescent="0.2"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</row>
    <row r="451" spans="12:29" ht="18" customHeight="1" x14ac:dyDescent="0.2"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</row>
    <row r="452" spans="12:29" ht="18" customHeight="1" x14ac:dyDescent="0.2"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</row>
    <row r="453" spans="12:29" ht="18" customHeight="1" x14ac:dyDescent="0.2"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</row>
    <row r="454" spans="12:29" ht="18" customHeight="1" x14ac:dyDescent="0.2"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</row>
    <row r="455" spans="12:29" ht="18" customHeight="1" x14ac:dyDescent="0.2"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</row>
    <row r="456" spans="12:29" ht="18" customHeight="1" x14ac:dyDescent="0.2"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</row>
    <row r="457" spans="12:29" ht="18" customHeight="1" x14ac:dyDescent="0.2"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</row>
    <row r="458" spans="12:29" ht="18" customHeight="1" x14ac:dyDescent="0.2"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</row>
    <row r="459" spans="12:29" ht="18" customHeight="1" x14ac:dyDescent="0.2"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</row>
    <row r="460" spans="12:29" ht="18" customHeight="1" x14ac:dyDescent="0.2"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</row>
    <row r="461" spans="12:29" ht="18" customHeight="1" x14ac:dyDescent="0.2"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</row>
    <row r="462" spans="12:29" ht="18" customHeight="1" x14ac:dyDescent="0.2"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</row>
    <row r="463" spans="12:29" ht="18" customHeight="1" x14ac:dyDescent="0.2"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</row>
    <row r="464" spans="12:29" ht="18" customHeight="1" x14ac:dyDescent="0.2"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</row>
    <row r="465" spans="12:29" ht="18" customHeight="1" x14ac:dyDescent="0.2"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</row>
    <row r="466" spans="12:29" ht="18" customHeight="1" x14ac:dyDescent="0.2"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</row>
    <row r="467" spans="12:29" ht="18" customHeight="1" x14ac:dyDescent="0.2"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</row>
    <row r="468" spans="12:29" ht="18" customHeight="1" x14ac:dyDescent="0.2"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</row>
    <row r="469" spans="12:29" ht="18" customHeight="1" x14ac:dyDescent="0.2"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</row>
    <row r="470" spans="12:29" ht="18" customHeight="1" x14ac:dyDescent="0.2"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</row>
    <row r="471" spans="12:29" ht="18" customHeight="1" x14ac:dyDescent="0.2"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</row>
    <row r="472" spans="12:29" ht="18" customHeight="1" x14ac:dyDescent="0.2"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</row>
    <row r="473" spans="12:29" ht="18" customHeight="1" x14ac:dyDescent="0.2"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</row>
    <row r="474" spans="12:29" ht="18" customHeight="1" x14ac:dyDescent="0.2"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</row>
    <row r="475" spans="12:29" ht="18" customHeight="1" x14ac:dyDescent="0.2"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</row>
    <row r="476" spans="12:29" ht="18" customHeight="1" x14ac:dyDescent="0.2"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</row>
    <row r="477" spans="12:29" ht="18" customHeight="1" x14ac:dyDescent="0.2"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</row>
    <row r="478" spans="12:29" ht="18" customHeight="1" x14ac:dyDescent="0.2"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</row>
    <row r="479" spans="12:29" ht="18" customHeight="1" x14ac:dyDescent="0.2"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</row>
    <row r="480" spans="12:29" ht="18" customHeight="1" x14ac:dyDescent="0.2"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</row>
    <row r="481" spans="12:29" ht="18" customHeight="1" x14ac:dyDescent="0.2"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</row>
    <row r="482" spans="12:29" ht="18" customHeight="1" x14ac:dyDescent="0.2"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</row>
    <row r="483" spans="12:29" ht="18" customHeight="1" x14ac:dyDescent="0.2"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</row>
    <row r="484" spans="12:29" ht="18" customHeight="1" x14ac:dyDescent="0.2"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</row>
    <row r="485" spans="12:29" ht="18" customHeight="1" x14ac:dyDescent="0.2"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</row>
    <row r="486" spans="12:29" ht="18" customHeight="1" x14ac:dyDescent="0.2"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</row>
    <row r="487" spans="12:29" ht="18" customHeight="1" x14ac:dyDescent="0.2"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</row>
    <row r="488" spans="12:29" ht="18" customHeight="1" x14ac:dyDescent="0.2"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</row>
    <row r="489" spans="12:29" ht="18" customHeight="1" x14ac:dyDescent="0.2"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</row>
    <row r="490" spans="12:29" ht="18" customHeight="1" x14ac:dyDescent="0.2"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</row>
    <row r="491" spans="12:29" ht="18" customHeight="1" x14ac:dyDescent="0.2"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</row>
    <row r="492" spans="12:29" ht="18" customHeight="1" x14ac:dyDescent="0.2"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</row>
    <row r="493" spans="12:29" ht="18" customHeight="1" x14ac:dyDescent="0.2"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</row>
    <row r="494" spans="12:29" ht="18" customHeight="1" x14ac:dyDescent="0.2"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</row>
    <row r="495" spans="12:29" ht="18" customHeight="1" x14ac:dyDescent="0.2"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</row>
    <row r="496" spans="12:29" ht="18" customHeight="1" x14ac:dyDescent="0.2"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</row>
    <row r="497" spans="12:29" ht="18" customHeight="1" x14ac:dyDescent="0.2"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</row>
    <row r="498" spans="12:29" ht="18" customHeight="1" x14ac:dyDescent="0.2"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</row>
    <row r="499" spans="12:29" ht="18" customHeight="1" x14ac:dyDescent="0.2"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</row>
    <row r="500" spans="12:29" ht="18" customHeight="1" x14ac:dyDescent="0.2"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</row>
    <row r="501" spans="12:29" ht="18" customHeight="1" x14ac:dyDescent="0.2"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</row>
    <row r="502" spans="12:29" ht="18" customHeight="1" x14ac:dyDescent="0.2"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</row>
    <row r="503" spans="12:29" ht="18" customHeight="1" x14ac:dyDescent="0.2"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</row>
    <row r="504" spans="12:29" ht="18" customHeight="1" x14ac:dyDescent="0.2"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</row>
    <row r="505" spans="12:29" ht="18" customHeight="1" x14ac:dyDescent="0.2"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</row>
    <row r="506" spans="12:29" ht="18" customHeight="1" x14ac:dyDescent="0.2"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</row>
    <row r="507" spans="12:29" ht="18" customHeight="1" x14ac:dyDescent="0.2"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</row>
    <row r="508" spans="12:29" ht="18" customHeight="1" x14ac:dyDescent="0.2"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</row>
    <row r="509" spans="12:29" ht="18" customHeight="1" x14ac:dyDescent="0.2"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</row>
    <row r="510" spans="12:29" ht="18" customHeight="1" x14ac:dyDescent="0.2"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</row>
    <row r="511" spans="12:29" ht="18" customHeight="1" x14ac:dyDescent="0.2"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</row>
    <row r="512" spans="12:29" ht="18" customHeight="1" x14ac:dyDescent="0.2"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</row>
    <row r="513" spans="12:29" ht="18" customHeight="1" x14ac:dyDescent="0.2"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</row>
    <row r="514" spans="12:29" ht="18" customHeight="1" x14ac:dyDescent="0.2"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</row>
    <row r="515" spans="12:29" ht="18" customHeight="1" x14ac:dyDescent="0.2"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</row>
    <row r="516" spans="12:29" ht="18" customHeight="1" x14ac:dyDescent="0.2"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</row>
    <row r="517" spans="12:29" ht="18" customHeight="1" x14ac:dyDescent="0.2"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</row>
    <row r="518" spans="12:29" ht="18" customHeight="1" x14ac:dyDescent="0.2"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</row>
    <row r="519" spans="12:29" ht="18" customHeight="1" x14ac:dyDescent="0.2"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</row>
    <row r="520" spans="12:29" ht="18" customHeight="1" x14ac:dyDescent="0.2"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</row>
    <row r="521" spans="12:29" ht="18" customHeight="1" x14ac:dyDescent="0.2"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</row>
    <row r="522" spans="12:29" ht="18" customHeight="1" x14ac:dyDescent="0.2"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</row>
    <row r="523" spans="12:29" ht="18" customHeight="1" x14ac:dyDescent="0.2"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</row>
    <row r="524" spans="12:29" ht="18" customHeight="1" x14ac:dyDescent="0.2"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</row>
    <row r="525" spans="12:29" ht="18" customHeight="1" x14ac:dyDescent="0.2"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</row>
    <row r="526" spans="12:29" ht="18" customHeight="1" x14ac:dyDescent="0.2"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</row>
    <row r="527" spans="12:29" ht="18" customHeight="1" x14ac:dyDescent="0.2"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</row>
    <row r="528" spans="12:29" ht="18" customHeight="1" x14ac:dyDescent="0.2"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</row>
    <row r="529" spans="12:29" ht="18" customHeight="1" x14ac:dyDescent="0.2"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</row>
    <row r="530" spans="12:29" ht="18" customHeight="1" x14ac:dyDescent="0.2"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</row>
    <row r="531" spans="12:29" ht="18" customHeight="1" x14ac:dyDescent="0.2"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</row>
    <row r="532" spans="12:29" ht="18" customHeight="1" x14ac:dyDescent="0.2"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</row>
    <row r="533" spans="12:29" ht="18" customHeight="1" x14ac:dyDescent="0.2"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</row>
    <row r="534" spans="12:29" ht="18" customHeight="1" x14ac:dyDescent="0.2"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</row>
    <row r="535" spans="12:29" ht="18" customHeight="1" x14ac:dyDescent="0.2"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</row>
    <row r="536" spans="12:29" ht="18" customHeight="1" x14ac:dyDescent="0.2"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</row>
    <row r="537" spans="12:29" ht="18" customHeight="1" x14ac:dyDescent="0.2"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</row>
    <row r="538" spans="12:29" ht="18" customHeight="1" x14ac:dyDescent="0.2"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</row>
    <row r="539" spans="12:29" ht="18" customHeight="1" x14ac:dyDescent="0.2"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</row>
    <row r="540" spans="12:29" ht="18" customHeight="1" x14ac:dyDescent="0.2"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</row>
    <row r="541" spans="12:29" ht="18" customHeight="1" x14ac:dyDescent="0.2"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</row>
    <row r="542" spans="12:29" ht="18" customHeight="1" x14ac:dyDescent="0.2"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</row>
    <row r="543" spans="12:29" ht="18" customHeight="1" x14ac:dyDescent="0.2"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</row>
    <row r="544" spans="12:29" ht="18" customHeight="1" x14ac:dyDescent="0.2"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</row>
    <row r="545" spans="12:29" ht="18" customHeight="1" x14ac:dyDescent="0.2"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</row>
    <row r="546" spans="12:29" ht="18" customHeight="1" x14ac:dyDescent="0.2"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</row>
    <row r="547" spans="12:29" ht="18" customHeight="1" x14ac:dyDescent="0.2"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</row>
    <row r="548" spans="12:29" ht="18" customHeight="1" x14ac:dyDescent="0.2"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</row>
    <row r="549" spans="12:29" ht="18" customHeight="1" x14ac:dyDescent="0.2"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</row>
    <row r="550" spans="12:29" ht="18" customHeight="1" x14ac:dyDescent="0.2"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</row>
    <row r="551" spans="12:29" ht="18" customHeight="1" x14ac:dyDescent="0.2"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</row>
    <row r="552" spans="12:29" ht="18" customHeight="1" x14ac:dyDescent="0.2"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</row>
    <row r="553" spans="12:29" ht="18" customHeight="1" x14ac:dyDescent="0.2"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</row>
    <row r="554" spans="12:29" ht="18" customHeight="1" x14ac:dyDescent="0.2"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</row>
    <row r="555" spans="12:29" ht="18" customHeight="1" x14ac:dyDescent="0.2"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</row>
    <row r="556" spans="12:29" ht="18" customHeight="1" x14ac:dyDescent="0.2"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</row>
    <row r="557" spans="12:29" ht="18" customHeight="1" x14ac:dyDescent="0.2"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</row>
    <row r="558" spans="12:29" ht="18" customHeight="1" x14ac:dyDescent="0.2"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</row>
    <row r="559" spans="12:29" ht="18" customHeight="1" x14ac:dyDescent="0.2"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</row>
    <row r="560" spans="12:29" ht="18" customHeight="1" x14ac:dyDescent="0.2"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</row>
    <row r="561" spans="12:29" ht="18" customHeight="1" x14ac:dyDescent="0.2"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</row>
    <row r="562" spans="12:29" ht="18" customHeight="1" x14ac:dyDescent="0.2"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</row>
    <row r="563" spans="12:29" ht="18" customHeight="1" x14ac:dyDescent="0.2"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</row>
    <row r="564" spans="12:29" ht="18" customHeight="1" x14ac:dyDescent="0.2"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</row>
    <row r="565" spans="12:29" ht="18" customHeight="1" x14ac:dyDescent="0.2"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</row>
    <row r="566" spans="12:29" ht="18" customHeight="1" x14ac:dyDescent="0.2"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</row>
    <row r="567" spans="12:29" ht="18" customHeight="1" x14ac:dyDescent="0.2"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</row>
    <row r="568" spans="12:29" ht="18" customHeight="1" x14ac:dyDescent="0.2"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</row>
    <row r="569" spans="12:29" ht="18" customHeight="1" x14ac:dyDescent="0.2"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</row>
    <row r="570" spans="12:29" ht="18" customHeight="1" x14ac:dyDescent="0.2"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</row>
    <row r="571" spans="12:29" ht="18" customHeight="1" x14ac:dyDescent="0.2"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</row>
    <row r="572" spans="12:29" ht="18" customHeight="1" x14ac:dyDescent="0.2"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</row>
    <row r="573" spans="12:29" ht="18" customHeight="1" x14ac:dyDescent="0.2"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</row>
    <row r="574" spans="12:29" ht="18" customHeight="1" x14ac:dyDescent="0.2"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</row>
    <row r="575" spans="12:29" ht="18" customHeight="1" x14ac:dyDescent="0.2"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</row>
    <row r="576" spans="12:29" ht="18" customHeight="1" x14ac:dyDescent="0.2"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</row>
    <row r="577" spans="12:29" ht="18" customHeight="1" x14ac:dyDescent="0.2"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</row>
    <row r="578" spans="12:29" ht="18" customHeight="1" x14ac:dyDescent="0.2"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</row>
    <row r="579" spans="12:29" ht="18" customHeight="1" x14ac:dyDescent="0.2"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</row>
    <row r="580" spans="12:29" ht="18" customHeight="1" x14ac:dyDescent="0.2"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</row>
    <row r="581" spans="12:29" ht="18" customHeight="1" x14ac:dyDescent="0.2"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</row>
    <row r="582" spans="12:29" ht="18" customHeight="1" x14ac:dyDescent="0.2"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</row>
    <row r="583" spans="12:29" ht="18" customHeight="1" x14ac:dyDescent="0.2"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</row>
    <row r="584" spans="12:29" ht="18" customHeight="1" x14ac:dyDescent="0.2"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</row>
    <row r="585" spans="12:29" ht="18" customHeight="1" x14ac:dyDescent="0.2"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</row>
    <row r="586" spans="12:29" ht="18" customHeight="1" x14ac:dyDescent="0.2"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</row>
    <row r="587" spans="12:29" ht="18" customHeight="1" x14ac:dyDescent="0.2"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</row>
    <row r="588" spans="12:29" ht="18" customHeight="1" x14ac:dyDescent="0.2"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</row>
    <row r="589" spans="12:29" ht="18" customHeight="1" x14ac:dyDescent="0.2"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</row>
    <row r="590" spans="12:29" ht="18" customHeight="1" x14ac:dyDescent="0.2"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</row>
    <row r="591" spans="12:29" ht="18" customHeight="1" x14ac:dyDescent="0.2"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</row>
    <row r="592" spans="12:29" ht="18" customHeight="1" x14ac:dyDescent="0.2"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</row>
    <row r="593" spans="12:29" ht="18" customHeight="1" x14ac:dyDescent="0.2"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</row>
    <row r="594" spans="12:29" ht="18" customHeight="1" x14ac:dyDescent="0.2"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</row>
    <row r="595" spans="12:29" ht="18" customHeight="1" x14ac:dyDescent="0.2"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</row>
    <row r="596" spans="12:29" ht="18" customHeight="1" x14ac:dyDescent="0.2"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</row>
    <row r="597" spans="12:29" ht="18" customHeight="1" x14ac:dyDescent="0.2"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</row>
    <row r="598" spans="12:29" ht="18" customHeight="1" x14ac:dyDescent="0.2"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</row>
    <row r="599" spans="12:29" ht="18" customHeight="1" x14ac:dyDescent="0.2"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</row>
    <row r="600" spans="12:29" ht="18" customHeight="1" x14ac:dyDescent="0.2"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</row>
    <row r="601" spans="12:29" ht="18" customHeight="1" x14ac:dyDescent="0.2"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</row>
    <row r="602" spans="12:29" ht="18" customHeight="1" x14ac:dyDescent="0.2"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</row>
    <row r="603" spans="12:29" ht="18" customHeight="1" x14ac:dyDescent="0.2"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</row>
    <row r="604" spans="12:29" ht="18" customHeight="1" x14ac:dyDescent="0.2"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</row>
    <row r="605" spans="12:29" ht="18" customHeight="1" x14ac:dyDescent="0.2"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</row>
    <row r="606" spans="12:29" ht="18" customHeight="1" x14ac:dyDescent="0.2"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</row>
    <row r="607" spans="12:29" ht="18" customHeight="1" x14ac:dyDescent="0.2"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</row>
    <row r="608" spans="12:29" ht="18" customHeight="1" x14ac:dyDescent="0.2"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</row>
    <row r="609" spans="12:29" ht="18" customHeight="1" x14ac:dyDescent="0.2"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</row>
    <row r="610" spans="12:29" ht="18" customHeight="1" x14ac:dyDescent="0.2"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</row>
    <row r="611" spans="12:29" ht="18" customHeight="1" x14ac:dyDescent="0.2"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</row>
    <row r="612" spans="12:29" ht="18" customHeight="1" x14ac:dyDescent="0.2"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</row>
    <row r="613" spans="12:29" ht="18" customHeight="1" x14ac:dyDescent="0.2"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</row>
    <row r="614" spans="12:29" ht="18" customHeight="1" x14ac:dyDescent="0.2"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</row>
    <row r="615" spans="12:29" ht="18" customHeight="1" x14ac:dyDescent="0.2"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</row>
    <row r="616" spans="12:29" ht="18" customHeight="1" x14ac:dyDescent="0.2"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</row>
    <row r="617" spans="12:29" ht="18" customHeight="1" x14ac:dyDescent="0.2"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</row>
    <row r="618" spans="12:29" ht="18" customHeight="1" x14ac:dyDescent="0.2"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</row>
    <row r="619" spans="12:29" ht="18" customHeight="1" x14ac:dyDescent="0.2"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</row>
    <row r="620" spans="12:29" ht="18" customHeight="1" x14ac:dyDescent="0.2"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</row>
    <row r="621" spans="12:29" ht="18" customHeight="1" x14ac:dyDescent="0.2"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</row>
    <row r="622" spans="12:29" ht="18" customHeight="1" x14ac:dyDescent="0.2"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</row>
    <row r="623" spans="12:29" ht="18" customHeight="1" x14ac:dyDescent="0.2"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</row>
    <row r="624" spans="12:29" ht="18" customHeight="1" x14ac:dyDescent="0.2"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</row>
    <row r="625" spans="12:29" ht="18" customHeight="1" x14ac:dyDescent="0.2"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</row>
    <row r="626" spans="12:29" ht="18" customHeight="1" x14ac:dyDescent="0.2"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</row>
    <row r="627" spans="12:29" ht="18" customHeight="1" x14ac:dyDescent="0.2"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</row>
    <row r="628" spans="12:29" ht="18" customHeight="1" x14ac:dyDescent="0.2"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</row>
    <row r="629" spans="12:29" ht="18" customHeight="1" x14ac:dyDescent="0.2"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</row>
    <row r="630" spans="12:29" ht="18" customHeight="1" x14ac:dyDescent="0.2"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</row>
    <row r="631" spans="12:29" ht="18" customHeight="1" x14ac:dyDescent="0.2"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</row>
    <row r="632" spans="12:29" ht="18" customHeight="1" x14ac:dyDescent="0.2"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</row>
    <row r="633" spans="12:29" ht="18" customHeight="1" x14ac:dyDescent="0.2"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</row>
    <row r="634" spans="12:29" ht="18" customHeight="1" x14ac:dyDescent="0.2"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</row>
    <row r="635" spans="12:29" ht="18" customHeight="1" x14ac:dyDescent="0.2"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</row>
    <row r="636" spans="12:29" ht="18" customHeight="1" x14ac:dyDescent="0.2"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</row>
    <row r="637" spans="12:29" ht="18" customHeight="1" x14ac:dyDescent="0.2"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</row>
    <row r="638" spans="12:29" ht="18" customHeight="1" x14ac:dyDescent="0.2"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</row>
    <row r="639" spans="12:29" ht="18" customHeight="1" x14ac:dyDescent="0.2"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</row>
    <row r="640" spans="12:29" ht="18" customHeight="1" x14ac:dyDescent="0.2"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</row>
    <row r="641" spans="12:29" ht="18" customHeight="1" x14ac:dyDescent="0.2"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</row>
    <row r="642" spans="12:29" ht="18" customHeight="1" x14ac:dyDescent="0.2"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</row>
    <row r="643" spans="12:29" ht="18" customHeight="1" x14ac:dyDescent="0.2"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</row>
    <row r="644" spans="12:29" ht="18" customHeight="1" x14ac:dyDescent="0.2"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</row>
    <row r="645" spans="12:29" ht="18" customHeight="1" x14ac:dyDescent="0.2"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</row>
    <row r="646" spans="12:29" ht="18" customHeight="1" x14ac:dyDescent="0.2"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</row>
    <row r="647" spans="12:29" ht="18" customHeight="1" x14ac:dyDescent="0.2"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</row>
    <row r="648" spans="12:29" ht="18" customHeight="1" x14ac:dyDescent="0.2"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</row>
    <row r="649" spans="12:29" ht="18" customHeight="1" x14ac:dyDescent="0.2"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</row>
    <row r="650" spans="12:29" ht="18" customHeight="1" x14ac:dyDescent="0.2"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</row>
    <row r="651" spans="12:29" ht="18" customHeight="1" x14ac:dyDescent="0.2"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</row>
    <row r="652" spans="12:29" ht="18" customHeight="1" x14ac:dyDescent="0.2"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</row>
    <row r="653" spans="12:29" ht="18" customHeight="1" x14ac:dyDescent="0.2"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</row>
    <row r="654" spans="12:29" ht="18" customHeight="1" x14ac:dyDescent="0.2"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</row>
    <row r="655" spans="12:29" ht="18" customHeight="1" x14ac:dyDescent="0.2"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</row>
    <row r="656" spans="12:29" ht="18" customHeight="1" x14ac:dyDescent="0.2"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</row>
    <row r="657" spans="12:29" ht="18" customHeight="1" x14ac:dyDescent="0.2"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</row>
    <row r="658" spans="12:29" ht="18" customHeight="1" x14ac:dyDescent="0.2"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</row>
    <row r="659" spans="12:29" ht="18" customHeight="1" x14ac:dyDescent="0.2"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</row>
    <row r="660" spans="12:29" ht="18" customHeight="1" x14ac:dyDescent="0.2"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</row>
    <row r="661" spans="12:29" ht="18" customHeight="1" x14ac:dyDescent="0.2"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</row>
    <row r="662" spans="12:29" ht="18" customHeight="1" x14ac:dyDescent="0.2"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</row>
    <row r="663" spans="12:29" ht="18" customHeight="1" x14ac:dyDescent="0.2"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</row>
    <row r="664" spans="12:29" ht="18" customHeight="1" x14ac:dyDescent="0.2"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</row>
    <row r="665" spans="12:29" ht="18" customHeight="1" x14ac:dyDescent="0.2"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</row>
    <row r="666" spans="12:29" ht="18" customHeight="1" x14ac:dyDescent="0.2"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</row>
    <row r="667" spans="12:29" ht="18" customHeight="1" x14ac:dyDescent="0.2"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</row>
    <row r="668" spans="12:29" ht="18" customHeight="1" x14ac:dyDescent="0.2"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</row>
    <row r="669" spans="12:29" ht="18" customHeight="1" x14ac:dyDescent="0.2"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</row>
    <row r="670" spans="12:29" ht="18" customHeight="1" x14ac:dyDescent="0.2"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</row>
    <row r="671" spans="12:29" ht="18" customHeight="1" x14ac:dyDescent="0.2"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</row>
    <row r="672" spans="12:29" ht="18" customHeight="1" x14ac:dyDescent="0.2"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</row>
    <row r="673" spans="12:29" ht="18" customHeight="1" x14ac:dyDescent="0.2"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</row>
    <row r="674" spans="12:29" ht="18" customHeight="1" x14ac:dyDescent="0.2"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</row>
    <row r="675" spans="12:29" ht="18" customHeight="1" x14ac:dyDescent="0.2"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</row>
    <row r="676" spans="12:29" ht="18" customHeight="1" x14ac:dyDescent="0.2"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</row>
    <row r="677" spans="12:29" ht="18" customHeight="1" x14ac:dyDescent="0.2"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</row>
    <row r="678" spans="12:29" ht="18" customHeight="1" x14ac:dyDescent="0.2"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</row>
    <row r="679" spans="12:29" ht="18" customHeight="1" x14ac:dyDescent="0.2"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</row>
    <row r="680" spans="12:29" ht="18" customHeight="1" x14ac:dyDescent="0.2"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</row>
    <row r="681" spans="12:29" ht="18" customHeight="1" x14ac:dyDescent="0.2"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</row>
    <row r="682" spans="12:29" ht="18" customHeight="1" x14ac:dyDescent="0.2"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</row>
    <row r="683" spans="12:29" ht="18" customHeight="1" x14ac:dyDescent="0.2"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</row>
    <row r="684" spans="12:29" ht="18" customHeight="1" x14ac:dyDescent="0.2"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</row>
    <row r="685" spans="12:29" ht="18" customHeight="1" x14ac:dyDescent="0.2"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</row>
    <row r="686" spans="12:29" ht="18" customHeight="1" x14ac:dyDescent="0.2"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</row>
    <row r="687" spans="12:29" ht="18" customHeight="1" x14ac:dyDescent="0.2"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</row>
    <row r="688" spans="12:29" ht="18" customHeight="1" x14ac:dyDescent="0.2"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</row>
    <row r="689" spans="12:29" ht="18" customHeight="1" x14ac:dyDescent="0.2"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</row>
    <row r="690" spans="12:29" ht="18" customHeight="1" x14ac:dyDescent="0.2"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</row>
    <row r="691" spans="12:29" ht="18" customHeight="1" x14ac:dyDescent="0.2"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</row>
    <row r="692" spans="12:29" ht="18" customHeight="1" x14ac:dyDescent="0.2"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</row>
    <row r="693" spans="12:29" ht="18" customHeight="1" x14ac:dyDescent="0.2"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</row>
    <row r="694" spans="12:29" ht="18" customHeight="1" x14ac:dyDescent="0.2"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</row>
    <row r="695" spans="12:29" ht="18" customHeight="1" x14ac:dyDescent="0.2"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</row>
    <row r="696" spans="12:29" ht="18" customHeight="1" x14ac:dyDescent="0.2"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</row>
    <row r="697" spans="12:29" ht="18" customHeight="1" x14ac:dyDescent="0.2"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</row>
    <row r="698" spans="12:29" ht="18" customHeight="1" x14ac:dyDescent="0.2"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</row>
    <row r="699" spans="12:29" ht="18" customHeight="1" x14ac:dyDescent="0.2"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</row>
    <row r="700" spans="12:29" ht="18" customHeight="1" x14ac:dyDescent="0.2"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</row>
    <row r="701" spans="12:29" ht="18" customHeight="1" x14ac:dyDescent="0.2"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</row>
    <row r="702" spans="12:29" ht="18" customHeight="1" x14ac:dyDescent="0.2"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</row>
    <row r="703" spans="12:29" ht="18" customHeight="1" x14ac:dyDescent="0.2"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</row>
    <row r="704" spans="12:29" ht="18" customHeight="1" x14ac:dyDescent="0.2"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</row>
    <row r="705" spans="12:29" ht="18" customHeight="1" x14ac:dyDescent="0.2"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</row>
    <row r="706" spans="12:29" ht="18" customHeight="1" x14ac:dyDescent="0.2"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</row>
    <row r="707" spans="12:29" ht="18" customHeight="1" x14ac:dyDescent="0.2"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</row>
    <row r="708" spans="12:29" ht="18" customHeight="1" x14ac:dyDescent="0.2"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</row>
    <row r="709" spans="12:29" ht="18" customHeight="1" x14ac:dyDescent="0.2"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</row>
    <row r="710" spans="12:29" ht="18" customHeight="1" x14ac:dyDescent="0.2"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</row>
    <row r="711" spans="12:29" ht="18" customHeight="1" x14ac:dyDescent="0.2"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</row>
    <row r="712" spans="12:29" ht="18" customHeight="1" x14ac:dyDescent="0.2"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</row>
    <row r="713" spans="12:29" ht="18" customHeight="1" x14ac:dyDescent="0.2"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</row>
    <row r="714" spans="12:29" ht="18" customHeight="1" x14ac:dyDescent="0.2"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</row>
    <row r="715" spans="12:29" ht="18" customHeight="1" x14ac:dyDescent="0.2"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</row>
    <row r="716" spans="12:29" ht="18" customHeight="1" x14ac:dyDescent="0.2"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</row>
    <row r="717" spans="12:29" ht="18" customHeight="1" x14ac:dyDescent="0.2"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</row>
    <row r="718" spans="12:29" ht="18" customHeight="1" x14ac:dyDescent="0.2"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</row>
    <row r="719" spans="12:29" ht="18" customHeight="1" x14ac:dyDescent="0.2"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</row>
    <row r="720" spans="12:29" ht="18" customHeight="1" x14ac:dyDescent="0.2"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</row>
    <row r="721" spans="12:29" ht="18" customHeight="1" x14ac:dyDescent="0.2"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</row>
    <row r="722" spans="12:29" ht="18" customHeight="1" x14ac:dyDescent="0.2"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</row>
    <row r="723" spans="12:29" ht="18" customHeight="1" x14ac:dyDescent="0.2"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</row>
    <row r="724" spans="12:29" ht="18" customHeight="1" x14ac:dyDescent="0.2"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</row>
    <row r="725" spans="12:29" ht="18" customHeight="1" x14ac:dyDescent="0.2"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</row>
    <row r="726" spans="12:29" ht="18" customHeight="1" x14ac:dyDescent="0.2"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</row>
    <row r="727" spans="12:29" ht="18" customHeight="1" x14ac:dyDescent="0.2"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</row>
    <row r="728" spans="12:29" ht="18" customHeight="1" x14ac:dyDescent="0.2"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</row>
    <row r="729" spans="12:29" ht="18" customHeight="1" x14ac:dyDescent="0.2"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</row>
    <row r="730" spans="12:29" ht="18" customHeight="1" x14ac:dyDescent="0.2"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</row>
    <row r="731" spans="12:29" ht="18" customHeight="1" x14ac:dyDescent="0.2"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</row>
    <row r="732" spans="12:29" ht="18" customHeight="1" x14ac:dyDescent="0.2"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</row>
    <row r="733" spans="12:29" ht="18" customHeight="1" x14ac:dyDescent="0.2"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</row>
    <row r="734" spans="12:29" ht="18" customHeight="1" x14ac:dyDescent="0.2"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</row>
    <row r="735" spans="12:29" ht="18" customHeight="1" x14ac:dyDescent="0.2"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</row>
    <row r="736" spans="12:29" ht="18" customHeight="1" x14ac:dyDescent="0.2"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</row>
    <row r="737" spans="12:29" ht="18" customHeight="1" x14ac:dyDescent="0.2"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</row>
    <row r="738" spans="12:29" ht="18" customHeight="1" x14ac:dyDescent="0.2"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</row>
    <row r="739" spans="12:29" ht="18" customHeight="1" x14ac:dyDescent="0.2"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</row>
    <row r="740" spans="12:29" ht="18" customHeight="1" x14ac:dyDescent="0.2"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</row>
    <row r="741" spans="12:29" ht="18" customHeight="1" x14ac:dyDescent="0.2"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</row>
    <row r="742" spans="12:29" ht="18" customHeight="1" x14ac:dyDescent="0.2"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</row>
    <row r="743" spans="12:29" ht="18" customHeight="1" x14ac:dyDescent="0.2"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</row>
    <row r="744" spans="12:29" ht="18" customHeight="1" x14ac:dyDescent="0.2"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</row>
    <row r="745" spans="12:29" ht="18" customHeight="1" x14ac:dyDescent="0.2"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</row>
    <row r="746" spans="12:29" ht="18" customHeight="1" x14ac:dyDescent="0.2"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</row>
    <row r="747" spans="12:29" ht="18" customHeight="1" x14ac:dyDescent="0.2"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</row>
    <row r="748" spans="12:29" ht="18" customHeight="1" x14ac:dyDescent="0.2"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</row>
    <row r="749" spans="12:29" ht="18" customHeight="1" x14ac:dyDescent="0.2"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</row>
    <row r="750" spans="12:29" ht="18" customHeight="1" x14ac:dyDescent="0.2"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</row>
    <row r="751" spans="12:29" ht="18" customHeight="1" x14ac:dyDescent="0.2"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</row>
    <row r="752" spans="12:29" ht="18" customHeight="1" x14ac:dyDescent="0.2"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</row>
    <row r="753" spans="12:29" ht="18" customHeight="1" x14ac:dyDescent="0.2"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</row>
    <row r="754" spans="12:29" ht="18" customHeight="1" x14ac:dyDescent="0.2"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</row>
    <row r="755" spans="12:29" ht="18" customHeight="1" x14ac:dyDescent="0.2"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</row>
    <row r="756" spans="12:29" ht="18" customHeight="1" x14ac:dyDescent="0.2"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</row>
    <row r="757" spans="12:29" ht="18" customHeight="1" x14ac:dyDescent="0.2"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</row>
    <row r="758" spans="12:29" ht="18" customHeight="1" x14ac:dyDescent="0.2"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</row>
    <row r="759" spans="12:29" ht="18" customHeight="1" x14ac:dyDescent="0.2"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</row>
    <row r="760" spans="12:29" ht="18" customHeight="1" x14ac:dyDescent="0.2"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</row>
    <row r="761" spans="12:29" ht="18" customHeight="1" x14ac:dyDescent="0.2"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</row>
    <row r="762" spans="12:29" ht="18" customHeight="1" x14ac:dyDescent="0.2"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</row>
    <row r="763" spans="12:29" ht="18" customHeight="1" x14ac:dyDescent="0.2"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</row>
    <row r="764" spans="12:29" ht="18" customHeight="1" x14ac:dyDescent="0.2"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</row>
    <row r="765" spans="12:29" ht="18" customHeight="1" x14ac:dyDescent="0.2"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</row>
    <row r="766" spans="12:29" ht="18" customHeight="1" x14ac:dyDescent="0.2"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</row>
    <row r="767" spans="12:29" ht="18" customHeight="1" x14ac:dyDescent="0.2"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</row>
    <row r="768" spans="12:29" ht="18" customHeight="1" x14ac:dyDescent="0.2"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</row>
    <row r="769" spans="12:29" ht="18" customHeight="1" x14ac:dyDescent="0.2"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</row>
    <row r="770" spans="12:29" ht="18" customHeight="1" x14ac:dyDescent="0.2"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</row>
    <row r="771" spans="12:29" ht="18" customHeight="1" x14ac:dyDescent="0.2"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</row>
    <row r="772" spans="12:29" ht="18" customHeight="1" x14ac:dyDescent="0.2"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</row>
    <row r="773" spans="12:29" ht="18" customHeight="1" x14ac:dyDescent="0.2"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</row>
    <row r="774" spans="12:29" ht="18" customHeight="1" x14ac:dyDescent="0.2"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</row>
    <row r="775" spans="12:29" ht="18" customHeight="1" x14ac:dyDescent="0.2"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</row>
    <row r="776" spans="12:29" ht="18" customHeight="1" x14ac:dyDescent="0.2"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</row>
    <row r="777" spans="12:29" ht="18" customHeight="1" x14ac:dyDescent="0.2"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</row>
    <row r="778" spans="12:29" ht="18" customHeight="1" x14ac:dyDescent="0.2"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</row>
    <row r="779" spans="12:29" ht="18" customHeight="1" x14ac:dyDescent="0.2"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</row>
    <row r="780" spans="12:29" ht="18" customHeight="1" x14ac:dyDescent="0.2"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</row>
    <row r="781" spans="12:29" ht="18" customHeight="1" x14ac:dyDescent="0.2"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</row>
    <row r="782" spans="12:29" ht="18" customHeight="1" x14ac:dyDescent="0.2"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</row>
    <row r="783" spans="12:29" ht="18" customHeight="1" x14ac:dyDescent="0.2"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</row>
    <row r="784" spans="12:29" ht="18" customHeight="1" x14ac:dyDescent="0.2"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</row>
    <row r="785" spans="12:29" ht="18" customHeight="1" x14ac:dyDescent="0.2"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</row>
    <row r="786" spans="12:29" ht="18" customHeight="1" x14ac:dyDescent="0.2"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</row>
    <row r="787" spans="12:29" ht="18" customHeight="1" x14ac:dyDescent="0.2"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</row>
    <row r="788" spans="12:29" ht="18" customHeight="1" x14ac:dyDescent="0.2"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</row>
    <row r="789" spans="12:29" ht="18" customHeight="1" x14ac:dyDescent="0.2"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</row>
    <row r="790" spans="12:29" ht="18" customHeight="1" x14ac:dyDescent="0.2"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</row>
    <row r="791" spans="12:29" ht="18" customHeight="1" x14ac:dyDescent="0.2"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</row>
    <row r="792" spans="12:29" ht="18" customHeight="1" x14ac:dyDescent="0.2"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</row>
    <row r="793" spans="12:29" ht="18" customHeight="1" x14ac:dyDescent="0.2"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</row>
    <row r="794" spans="12:29" ht="18" customHeight="1" x14ac:dyDescent="0.2"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</row>
    <row r="795" spans="12:29" ht="18" customHeight="1" x14ac:dyDescent="0.2"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</row>
    <row r="796" spans="12:29" ht="18" customHeight="1" x14ac:dyDescent="0.2"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</row>
    <row r="797" spans="12:29" ht="18" customHeight="1" x14ac:dyDescent="0.2"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</row>
    <row r="798" spans="12:29" ht="18" customHeight="1" x14ac:dyDescent="0.2"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</row>
    <row r="799" spans="12:29" ht="18" customHeight="1" x14ac:dyDescent="0.2"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</row>
    <row r="800" spans="12:29" ht="18" customHeight="1" x14ac:dyDescent="0.2"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</row>
    <row r="801" spans="12:29" ht="18" customHeight="1" x14ac:dyDescent="0.2"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</row>
    <row r="802" spans="12:29" ht="18" customHeight="1" x14ac:dyDescent="0.2"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</row>
    <row r="803" spans="12:29" ht="18" customHeight="1" x14ac:dyDescent="0.2"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</row>
    <row r="804" spans="12:29" ht="18" customHeight="1" x14ac:dyDescent="0.2"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</row>
    <row r="805" spans="12:29" ht="18" customHeight="1" x14ac:dyDescent="0.2"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</row>
    <row r="806" spans="12:29" ht="18" customHeight="1" x14ac:dyDescent="0.2"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</row>
    <row r="807" spans="12:29" ht="18" customHeight="1" x14ac:dyDescent="0.2"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</row>
    <row r="808" spans="12:29" ht="18" customHeight="1" x14ac:dyDescent="0.2"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</row>
    <row r="809" spans="12:29" ht="18" customHeight="1" x14ac:dyDescent="0.2"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</row>
    <row r="810" spans="12:29" ht="18" customHeight="1" x14ac:dyDescent="0.2"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</row>
    <row r="811" spans="12:29" ht="18" customHeight="1" x14ac:dyDescent="0.2"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</row>
    <row r="812" spans="12:29" ht="18" customHeight="1" x14ac:dyDescent="0.2"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</row>
    <row r="813" spans="12:29" ht="18" customHeight="1" x14ac:dyDescent="0.2"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</row>
    <row r="814" spans="12:29" ht="18" customHeight="1" x14ac:dyDescent="0.2"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</row>
    <row r="815" spans="12:29" ht="18" customHeight="1" x14ac:dyDescent="0.2"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</row>
    <row r="816" spans="12:29" ht="18" customHeight="1" x14ac:dyDescent="0.2"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</row>
    <row r="817" spans="12:29" ht="18" customHeight="1" x14ac:dyDescent="0.2"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</row>
    <row r="818" spans="12:29" ht="18" customHeight="1" x14ac:dyDescent="0.2"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</row>
    <row r="819" spans="12:29" ht="18" customHeight="1" x14ac:dyDescent="0.2"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</row>
    <row r="820" spans="12:29" ht="18" customHeight="1" x14ac:dyDescent="0.2"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</row>
    <row r="821" spans="12:29" ht="18" customHeight="1" x14ac:dyDescent="0.2"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</row>
    <row r="822" spans="12:29" ht="18" customHeight="1" x14ac:dyDescent="0.2"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</row>
    <row r="823" spans="12:29" ht="18" customHeight="1" x14ac:dyDescent="0.2"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</row>
    <row r="824" spans="12:29" ht="18" customHeight="1" x14ac:dyDescent="0.2"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</row>
    <row r="825" spans="12:29" ht="18" customHeight="1" x14ac:dyDescent="0.2"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</row>
    <row r="826" spans="12:29" ht="18" customHeight="1" x14ac:dyDescent="0.2"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</row>
    <row r="827" spans="12:29" ht="18" customHeight="1" x14ac:dyDescent="0.2"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</row>
    <row r="828" spans="12:29" ht="18" customHeight="1" x14ac:dyDescent="0.2"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</row>
    <row r="829" spans="12:29" ht="18" customHeight="1" x14ac:dyDescent="0.2"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</row>
    <row r="830" spans="12:29" ht="18" customHeight="1" x14ac:dyDescent="0.2"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</row>
    <row r="831" spans="12:29" ht="18" customHeight="1" x14ac:dyDescent="0.2"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</row>
    <row r="832" spans="12:29" ht="18" customHeight="1" x14ac:dyDescent="0.2"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</row>
    <row r="833" spans="12:29" ht="18" customHeight="1" x14ac:dyDescent="0.2"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</row>
    <row r="834" spans="12:29" ht="18" customHeight="1" x14ac:dyDescent="0.2"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</row>
    <row r="835" spans="12:29" ht="18" customHeight="1" x14ac:dyDescent="0.2"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</row>
    <row r="836" spans="12:29" ht="18" customHeight="1" x14ac:dyDescent="0.2"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</row>
    <row r="837" spans="12:29" ht="18" customHeight="1" x14ac:dyDescent="0.2"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</row>
    <row r="838" spans="12:29" ht="18" customHeight="1" x14ac:dyDescent="0.2"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</row>
    <row r="839" spans="12:29" ht="18" customHeight="1" x14ac:dyDescent="0.2"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</row>
    <row r="840" spans="12:29" ht="18" customHeight="1" x14ac:dyDescent="0.2"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</row>
    <row r="841" spans="12:29" ht="18" customHeight="1" x14ac:dyDescent="0.2"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</row>
    <row r="842" spans="12:29" ht="18" customHeight="1" x14ac:dyDescent="0.2"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</row>
    <row r="843" spans="12:29" ht="18" customHeight="1" x14ac:dyDescent="0.2"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</row>
    <row r="844" spans="12:29" ht="18" customHeight="1" x14ac:dyDescent="0.2"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</row>
    <row r="845" spans="12:29" ht="18" customHeight="1" x14ac:dyDescent="0.2"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</row>
    <row r="846" spans="12:29" ht="18" customHeight="1" x14ac:dyDescent="0.2"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</row>
    <row r="847" spans="12:29" ht="18" customHeight="1" x14ac:dyDescent="0.2"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</row>
    <row r="848" spans="12:29" ht="18" customHeight="1" x14ac:dyDescent="0.2"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</row>
    <row r="849" spans="12:29" ht="18" customHeight="1" x14ac:dyDescent="0.2"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</row>
    <row r="850" spans="12:29" ht="18" customHeight="1" x14ac:dyDescent="0.2"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</row>
    <row r="851" spans="12:29" ht="18" customHeight="1" x14ac:dyDescent="0.2"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</row>
    <row r="852" spans="12:29" ht="18" customHeight="1" x14ac:dyDescent="0.2"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</row>
    <row r="853" spans="12:29" ht="18" customHeight="1" x14ac:dyDescent="0.2"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</row>
    <row r="854" spans="12:29" ht="18" customHeight="1" x14ac:dyDescent="0.2"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</row>
    <row r="855" spans="12:29" ht="18" customHeight="1" x14ac:dyDescent="0.2"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</row>
    <row r="856" spans="12:29" ht="18" customHeight="1" x14ac:dyDescent="0.2"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</row>
    <row r="857" spans="12:29" ht="18" customHeight="1" x14ac:dyDescent="0.2"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</row>
    <row r="858" spans="12:29" ht="18" customHeight="1" x14ac:dyDescent="0.2"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</row>
    <row r="859" spans="12:29" ht="18" customHeight="1" x14ac:dyDescent="0.2"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</row>
    <row r="860" spans="12:29" ht="18" customHeight="1" x14ac:dyDescent="0.2"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</row>
    <row r="861" spans="12:29" ht="18" customHeight="1" x14ac:dyDescent="0.2"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</row>
    <row r="862" spans="12:29" ht="18" customHeight="1" x14ac:dyDescent="0.2"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</row>
    <row r="863" spans="12:29" ht="18" customHeight="1" x14ac:dyDescent="0.2"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</row>
    <row r="864" spans="12:29" ht="18" customHeight="1" x14ac:dyDescent="0.2"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</row>
    <row r="865" spans="12:29" ht="18" customHeight="1" x14ac:dyDescent="0.2"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</row>
    <row r="866" spans="12:29" ht="18" customHeight="1" x14ac:dyDescent="0.2"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</row>
    <row r="867" spans="12:29" ht="18" customHeight="1" x14ac:dyDescent="0.2"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</row>
    <row r="868" spans="12:29" ht="18" customHeight="1" x14ac:dyDescent="0.2"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</row>
    <row r="869" spans="12:29" ht="18" customHeight="1" x14ac:dyDescent="0.2"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</row>
    <row r="870" spans="12:29" ht="18" customHeight="1" x14ac:dyDescent="0.2"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</row>
    <row r="871" spans="12:29" ht="18" customHeight="1" x14ac:dyDescent="0.2"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</row>
    <row r="872" spans="12:29" ht="18" customHeight="1" x14ac:dyDescent="0.2"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</row>
    <row r="873" spans="12:29" ht="18" customHeight="1" x14ac:dyDescent="0.2"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</row>
    <row r="874" spans="12:29" ht="18" customHeight="1" x14ac:dyDescent="0.2"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</row>
    <row r="875" spans="12:29" ht="18" customHeight="1" x14ac:dyDescent="0.2"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</row>
    <row r="876" spans="12:29" ht="18" customHeight="1" x14ac:dyDescent="0.2"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</row>
    <row r="877" spans="12:29" ht="18" customHeight="1" x14ac:dyDescent="0.2"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</row>
    <row r="878" spans="12:29" ht="18" customHeight="1" x14ac:dyDescent="0.2"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</row>
    <row r="879" spans="12:29" ht="18" customHeight="1" x14ac:dyDescent="0.2"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</row>
    <row r="880" spans="12:29" ht="18" customHeight="1" x14ac:dyDescent="0.2"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</row>
    <row r="881" spans="12:29" ht="18" customHeight="1" x14ac:dyDescent="0.2"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</row>
    <row r="882" spans="12:29" ht="18" customHeight="1" x14ac:dyDescent="0.2"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</row>
    <row r="883" spans="12:29" ht="18" customHeight="1" x14ac:dyDescent="0.2"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</row>
    <row r="884" spans="12:29" ht="18" customHeight="1" x14ac:dyDescent="0.2"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</row>
    <row r="885" spans="12:29" ht="18" customHeight="1" x14ac:dyDescent="0.2"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</row>
    <row r="886" spans="12:29" ht="18" customHeight="1" x14ac:dyDescent="0.2"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</row>
    <row r="887" spans="12:29" ht="18" customHeight="1" x14ac:dyDescent="0.2"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</row>
    <row r="888" spans="12:29" ht="18" customHeight="1" x14ac:dyDescent="0.2"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</row>
    <row r="889" spans="12:29" ht="18" customHeight="1" x14ac:dyDescent="0.2"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</row>
    <row r="890" spans="12:29" ht="18" customHeight="1" x14ac:dyDescent="0.2"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</row>
    <row r="891" spans="12:29" ht="18" customHeight="1" x14ac:dyDescent="0.2"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</row>
    <row r="892" spans="12:29" ht="18" customHeight="1" x14ac:dyDescent="0.2"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</row>
    <row r="893" spans="12:29" ht="18" customHeight="1" x14ac:dyDescent="0.2"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</row>
    <row r="894" spans="12:29" ht="18" customHeight="1" x14ac:dyDescent="0.2"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</row>
    <row r="895" spans="12:29" ht="18" customHeight="1" x14ac:dyDescent="0.2"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</row>
    <row r="896" spans="12:29" ht="18" customHeight="1" x14ac:dyDescent="0.2"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</row>
    <row r="897" spans="12:29" ht="18" customHeight="1" x14ac:dyDescent="0.2"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</row>
    <row r="898" spans="12:29" ht="18" customHeight="1" x14ac:dyDescent="0.2"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</row>
    <row r="899" spans="12:29" ht="18" customHeight="1" x14ac:dyDescent="0.2"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</row>
    <row r="900" spans="12:29" ht="18" customHeight="1" x14ac:dyDescent="0.2"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</row>
    <row r="901" spans="12:29" ht="18" customHeight="1" x14ac:dyDescent="0.2"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</row>
    <row r="902" spans="12:29" ht="18" customHeight="1" x14ac:dyDescent="0.2"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</row>
    <row r="903" spans="12:29" ht="18" customHeight="1" x14ac:dyDescent="0.2"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</row>
    <row r="904" spans="12:29" ht="18" customHeight="1" x14ac:dyDescent="0.2"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</row>
    <row r="905" spans="12:29" ht="18" customHeight="1" x14ac:dyDescent="0.2"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</row>
    <row r="906" spans="12:29" ht="18" customHeight="1" x14ac:dyDescent="0.2"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</row>
    <row r="907" spans="12:29" ht="18" customHeight="1" x14ac:dyDescent="0.2"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</row>
    <row r="908" spans="12:29" ht="18" customHeight="1" x14ac:dyDescent="0.2"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</row>
    <row r="909" spans="12:29" ht="18" customHeight="1" x14ac:dyDescent="0.2"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</row>
    <row r="910" spans="12:29" ht="18" customHeight="1" x14ac:dyDescent="0.2"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</row>
    <row r="911" spans="12:29" ht="18" customHeight="1" x14ac:dyDescent="0.2"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</row>
    <row r="912" spans="12:29" ht="18" customHeight="1" x14ac:dyDescent="0.2"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</row>
    <row r="913" spans="12:29" ht="18" customHeight="1" x14ac:dyDescent="0.2"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</row>
    <row r="914" spans="12:29" ht="18" customHeight="1" x14ac:dyDescent="0.2"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</row>
    <row r="915" spans="12:29" ht="18" customHeight="1" x14ac:dyDescent="0.2"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</row>
    <row r="916" spans="12:29" ht="18" customHeight="1" x14ac:dyDescent="0.2"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</row>
    <row r="917" spans="12:29" ht="18" customHeight="1" x14ac:dyDescent="0.2"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</row>
    <row r="918" spans="12:29" ht="18" customHeight="1" x14ac:dyDescent="0.2"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</row>
    <row r="919" spans="12:29" ht="18" customHeight="1" x14ac:dyDescent="0.2"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</row>
    <row r="920" spans="12:29" ht="18" customHeight="1" x14ac:dyDescent="0.2"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</row>
    <row r="921" spans="12:29" ht="18" customHeight="1" x14ac:dyDescent="0.2"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</row>
    <row r="922" spans="12:29" ht="18" customHeight="1" x14ac:dyDescent="0.2"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</row>
    <row r="923" spans="12:29" ht="18" customHeight="1" x14ac:dyDescent="0.2"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</row>
    <row r="924" spans="12:29" ht="18" customHeight="1" x14ac:dyDescent="0.2"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</row>
    <row r="925" spans="12:29" ht="18" customHeight="1" x14ac:dyDescent="0.2"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</row>
    <row r="926" spans="12:29" ht="18" customHeight="1" x14ac:dyDescent="0.2"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</row>
    <row r="927" spans="12:29" ht="18" customHeight="1" x14ac:dyDescent="0.2"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</row>
    <row r="928" spans="12:29" ht="18" customHeight="1" x14ac:dyDescent="0.2"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</row>
    <row r="929" spans="12:29" ht="18" customHeight="1" x14ac:dyDescent="0.2"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</row>
    <row r="930" spans="12:29" ht="18" customHeight="1" x14ac:dyDescent="0.2"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</row>
    <row r="931" spans="12:29" ht="18" customHeight="1" x14ac:dyDescent="0.2"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</row>
    <row r="932" spans="12:29" ht="18" customHeight="1" x14ac:dyDescent="0.2"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</row>
    <row r="933" spans="12:29" ht="18" customHeight="1" x14ac:dyDescent="0.2"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</row>
    <row r="934" spans="12:29" ht="18" customHeight="1" x14ac:dyDescent="0.2"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</row>
    <row r="935" spans="12:29" ht="18" customHeight="1" x14ac:dyDescent="0.2"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</row>
    <row r="936" spans="12:29" ht="18" customHeight="1" x14ac:dyDescent="0.2"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</row>
    <row r="937" spans="12:29" ht="18" customHeight="1" x14ac:dyDescent="0.2"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</row>
    <row r="938" spans="12:29" ht="18" customHeight="1" x14ac:dyDescent="0.2"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</row>
    <row r="939" spans="12:29" ht="18" customHeight="1" x14ac:dyDescent="0.2"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</row>
    <row r="940" spans="12:29" ht="18" customHeight="1" x14ac:dyDescent="0.2"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</row>
    <row r="941" spans="12:29" ht="18" customHeight="1" x14ac:dyDescent="0.2"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</row>
    <row r="942" spans="12:29" ht="18" customHeight="1" x14ac:dyDescent="0.2"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</row>
    <row r="943" spans="12:29" ht="18" customHeight="1" x14ac:dyDescent="0.2"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</row>
    <row r="944" spans="12:29" ht="18" customHeight="1" x14ac:dyDescent="0.2"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</row>
    <row r="945" spans="12:29" ht="18" customHeight="1" x14ac:dyDescent="0.2"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</row>
    <row r="946" spans="12:29" ht="18" customHeight="1" x14ac:dyDescent="0.2"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</row>
    <row r="947" spans="12:29" ht="18" customHeight="1" x14ac:dyDescent="0.2"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</row>
    <row r="948" spans="12:29" ht="18" customHeight="1" x14ac:dyDescent="0.2"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</row>
    <row r="949" spans="12:29" ht="18" customHeight="1" x14ac:dyDescent="0.2"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</row>
    <row r="950" spans="12:29" ht="18" customHeight="1" x14ac:dyDescent="0.2"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</row>
    <row r="951" spans="12:29" ht="18" customHeight="1" x14ac:dyDescent="0.2"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</row>
    <row r="952" spans="12:29" ht="18" customHeight="1" x14ac:dyDescent="0.2"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</row>
    <row r="953" spans="12:29" ht="18" customHeight="1" x14ac:dyDescent="0.2"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</row>
    <row r="954" spans="12:29" ht="18" customHeight="1" x14ac:dyDescent="0.2"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</row>
    <row r="955" spans="12:29" ht="18" customHeight="1" x14ac:dyDescent="0.2"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</row>
    <row r="956" spans="12:29" ht="18" customHeight="1" x14ac:dyDescent="0.2"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</row>
    <row r="957" spans="12:29" ht="18" customHeight="1" x14ac:dyDescent="0.2"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</row>
    <row r="958" spans="12:29" ht="18" customHeight="1" x14ac:dyDescent="0.2"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</row>
    <row r="959" spans="12:29" ht="18" customHeight="1" x14ac:dyDescent="0.2"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</row>
    <row r="960" spans="12:29" ht="18" customHeight="1" x14ac:dyDescent="0.2"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</row>
    <row r="961" spans="12:29" ht="18" customHeight="1" x14ac:dyDescent="0.2"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</row>
    <row r="962" spans="12:29" ht="18" customHeight="1" x14ac:dyDescent="0.2"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</row>
    <row r="963" spans="12:29" ht="18" customHeight="1" x14ac:dyDescent="0.2"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</row>
    <row r="964" spans="12:29" ht="18" customHeight="1" x14ac:dyDescent="0.2"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</row>
    <row r="965" spans="12:29" ht="18" customHeight="1" x14ac:dyDescent="0.2"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</row>
    <row r="966" spans="12:29" ht="18" customHeight="1" x14ac:dyDescent="0.2"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</row>
    <row r="967" spans="12:29" ht="18" customHeight="1" x14ac:dyDescent="0.2"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</row>
    <row r="968" spans="12:29" ht="18" customHeight="1" x14ac:dyDescent="0.2"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</row>
    <row r="969" spans="12:29" ht="18" customHeight="1" x14ac:dyDescent="0.2"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</row>
    <row r="970" spans="12:29" ht="18" customHeight="1" x14ac:dyDescent="0.2"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</row>
    <row r="971" spans="12:29" ht="18" customHeight="1" x14ac:dyDescent="0.2"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</row>
    <row r="972" spans="12:29" ht="18" customHeight="1" x14ac:dyDescent="0.2"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</row>
    <row r="973" spans="12:29" ht="18" customHeight="1" x14ac:dyDescent="0.2"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</row>
    <row r="974" spans="12:29" ht="18" customHeight="1" x14ac:dyDescent="0.2"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</row>
    <row r="975" spans="12:29" ht="18" customHeight="1" x14ac:dyDescent="0.2"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</row>
    <row r="976" spans="12:29" ht="18" customHeight="1" x14ac:dyDescent="0.2"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</row>
    <row r="977" spans="12:29" ht="18" customHeight="1" x14ac:dyDescent="0.2"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</row>
    <row r="978" spans="12:29" ht="18" customHeight="1" x14ac:dyDescent="0.2"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</row>
    <row r="979" spans="12:29" ht="18" customHeight="1" x14ac:dyDescent="0.2"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</row>
    <row r="980" spans="12:29" ht="18" customHeight="1" x14ac:dyDescent="0.2"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</row>
    <row r="981" spans="12:29" ht="18" customHeight="1" x14ac:dyDescent="0.2"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</row>
    <row r="982" spans="12:29" ht="18" customHeight="1" x14ac:dyDescent="0.2"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</row>
    <row r="983" spans="12:29" ht="18" customHeight="1" x14ac:dyDescent="0.2"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</row>
    <row r="984" spans="12:29" ht="18" customHeight="1" x14ac:dyDescent="0.2"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</row>
    <row r="985" spans="12:29" ht="18" customHeight="1" x14ac:dyDescent="0.2"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</row>
    <row r="986" spans="12:29" ht="18" customHeight="1" x14ac:dyDescent="0.2"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</row>
    <row r="987" spans="12:29" ht="18" customHeight="1" x14ac:dyDescent="0.2"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</row>
    <row r="988" spans="12:29" ht="18" customHeight="1" x14ac:dyDescent="0.2"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</row>
    <row r="989" spans="12:29" ht="18" customHeight="1" x14ac:dyDescent="0.2"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</row>
    <row r="990" spans="12:29" ht="18" customHeight="1" x14ac:dyDescent="0.2"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</row>
    <row r="991" spans="12:29" ht="18" customHeight="1" x14ac:dyDescent="0.2"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</row>
    <row r="992" spans="12:29" ht="18" customHeight="1" x14ac:dyDescent="0.2"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</row>
    <row r="993" spans="12:29" ht="18" customHeight="1" x14ac:dyDescent="0.2"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</row>
    <row r="994" spans="12:29" ht="18" customHeight="1" x14ac:dyDescent="0.2"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</row>
    <row r="995" spans="12:29" ht="18" customHeight="1" x14ac:dyDescent="0.2"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</row>
    <row r="996" spans="12:29" ht="18" customHeight="1" x14ac:dyDescent="0.2"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</row>
    <row r="997" spans="12:29" ht="18" customHeight="1" x14ac:dyDescent="0.2"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</row>
    <row r="998" spans="12:29" ht="18" customHeight="1" x14ac:dyDescent="0.2"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</row>
    <row r="999" spans="12:29" ht="18" customHeight="1" x14ac:dyDescent="0.2"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</row>
    <row r="1000" spans="12:29" ht="18" customHeight="1" x14ac:dyDescent="0.2"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</row>
    <row r="1001" spans="12:29" ht="18" customHeight="1" x14ac:dyDescent="0.2"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  <c r="AA1001" s="1"/>
      <c r="AB1001" s="1"/>
      <c r="AC1001" s="1"/>
    </row>
    <row r="1002" spans="12:29" ht="18" customHeight="1" x14ac:dyDescent="0.2">
      <c r="L1002" s="1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  <c r="Y1002" s="1"/>
      <c r="Z1002" s="1"/>
      <c r="AA1002" s="1"/>
      <c r="AB1002" s="1"/>
      <c r="AC1002" s="1"/>
    </row>
    <row r="1003" spans="12:29" ht="18" customHeight="1" x14ac:dyDescent="0.2">
      <c r="L1003" s="1"/>
      <c r="M1003" s="1"/>
      <c r="N1003" s="1"/>
      <c r="O1003" s="1"/>
      <c r="P1003" s="1"/>
      <c r="Q1003" s="1"/>
      <c r="R1003" s="1"/>
      <c r="S1003" s="1"/>
      <c r="T1003" s="1"/>
      <c r="U1003" s="1"/>
      <c r="V1003" s="1"/>
      <c r="W1003" s="1"/>
      <c r="X1003" s="1"/>
      <c r="Y1003" s="1"/>
      <c r="Z1003" s="1"/>
      <c r="AA1003" s="1"/>
      <c r="AB1003" s="1"/>
      <c r="AC1003" s="1"/>
    </row>
    <row r="1004" spans="12:29" ht="18" customHeight="1" x14ac:dyDescent="0.2">
      <c r="L1004" s="1"/>
      <c r="M1004" s="1"/>
      <c r="N1004" s="1"/>
      <c r="O1004" s="1"/>
      <c r="P1004" s="1"/>
      <c r="Q1004" s="1"/>
      <c r="R1004" s="1"/>
      <c r="S1004" s="1"/>
      <c r="T1004" s="1"/>
      <c r="U1004" s="1"/>
      <c r="V1004" s="1"/>
      <c r="W1004" s="1"/>
      <c r="X1004" s="1"/>
      <c r="Y1004" s="1"/>
      <c r="Z1004" s="1"/>
      <c r="AA1004" s="1"/>
      <c r="AB1004" s="1"/>
      <c r="AC1004" s="1"/>
    </row>
    <row r="1005" spans="12:29" ht="18" customHeight="1" x14ac:dyDescent="0.2">
      <c r="L1005" s="1"/>
      <c r="M1005" s="1"/>
      <c r="N1005" s="1"/>
      <c r="O1005" s="1"/>
      <c r="P1005" s="1"/>
      <c r="Q1005" s="1"/>
      <c r="R1005" s="1"/>
      <c r="S1005" s="1"/>
      <c r="T1005" s="1"/>
      <c r="U1005" s="1"/>
      <c r="V1005" s="1"/>
      <c r="W1005" s="1"/>
      <c r="X1005" s="1"/>
      <c r="Y1005" s="1"/>
      <c r="Z1005" s="1"/>
      <c r="AA1005" s="1"/>
      <c r="AB1005" s="1"/>
      <c r="AC1005" s="1"/>
    </row>
    <row r="1006" spans="12:29" ht="18" customHeight="1" x14ac:dyDescent="0.2">
      <c r="L1006" s="1"/>
      <c r="M1006" s="1"/>
      <c r="N1006" s="1"/>
      <c r="O1006" s="1"/>
      <c r="P1006" s="1"/>
      <c r="Q1006" s="1"/>
      <c r="R1006" s="1"/>
      <c r="S1006" s="1"/>
      <c r="T1006" s="1"/>
      <c r="U1006" s="1"/>
      <c r="V1006" s="1"/>
      <c r="W1006" s="1"/>
      <c r="X1006" s="1"/>
      <c r="Y1006" s="1"/>
      <c r="Z1006" s="1"/>
      <c r="AA1006" s="1"/>
      <c r="AB1006" s="1"/>
      <c r="AC1006" s="1"/>
    </row>
  </sheetData>
  <mergeCells count="27">
    <mergeCell ref="C21:C22"/>
    <mergeCell ref="C24:C25"/>
    <mergeCell ref="C27:C28"/>
    <mergeCell ref="C30:C31"/>
    <mergeCell ref="C32:C34"/>
    <mergeCell ref="C35:C37"/>
    <mergeCell ref="B24:B25"/>
    <mergeCell ref="B27:B28"/>
    <mergeCell ref="B30:B31"/>
    <mergeCell ref="B32:B34"/>
    <mergeCell ref="B35:B37"/>
    <mergeCell ref="A1:K1"/>
    <mergeCell ref="A3:A9"/>
    <mergeCell ref="A10:A15"/>
    <mergeCell ref="A16:A17"/>
    <mergeCell ref="A18:A38"/>
    <mergeCell ref="B3:B9"/>
    <mergeCell ref="B10:B11"/>
    <mergeCell ref="B12:B13"/>
    <mergeCell ref="B16:B17"/>
    <mergeCell ref="B19:B20"/>
    <mergeCell ref="B21:B22"/>
    <mergeCell ref="C3:C9"/>
    <mergeCell ref="C10:C11"/>
    <mergeCell ref="C12:C13"/>
    <mergeCell ref="C16:C17"/>
    <mergeCell ref="C19:C20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02F799-38FC-5E42-A35B-8FC14C73F501}">
  <dimension ref="A1:AC1010"/>
  <sheetViews>
    <sheetView topLeftCell="B10" zoomScale="110" zoomScaleNormal="110" workbookViewId="0">
      <selection activeCell="G47" sqref="G47"/>
    </sheetView>
  </sheetViews>
  <sheetFormatPr baseColWidth="10" defaultColWidth="11.1640625" defaultRowHeight="18" customHeight="1" x14ac:dyDescent="0.2"/>
  <cols>
    <col min="1" max="1" width="30.83203125" style="21" customWidth="1"/>
    <col min="2" max="2" width="47" style="21" customWidth="1"/>
    <col min="3" max="3" width="20.5" style="22" customWidth="1"/>
    <col min="4" max="4" width="37" style="8" customWidth="1"/>
    <col min="5" max="5" width="41.33203125" style="8" customWidth="1"/>
    <col min="6" max="6" width="20" style="5" customWidth="1"/>
    <col min="7" max="7" width="13.83203125" style="5" customWidth="1"/>
    <col min="8" max="11" width="14.5" style="5" customWidth="1"/>
    <col min="12" max="29" width="10.5" style="2" customWidth="1"/>
    <col min="30" max="16384" width="11.1640625" style="2"/>
  </cols>
  <sheetData>
    <row r="1" spans="1:29" ht="39" customHeight="1" x14ac:dyDescent="0.2">
      <c r="A1" s="33" t="s">
        <v>182</v>
      </c>
      <c r="B1" s="33"/>
      <c r="C1" s="33"/>
      <c r="D1" s="33"/>
      <c r="E1" s="33"/>
      <c r="F1" s="33"/>
      <c r="G1" s="33"/>
      <c r="H1" s="33"/>
      <c r="I1" s="33"/>
      <c r="J1" s="33"/>
      <c r="K1" s="33"/>
    </row>
    <row r="2" spans="1:29" s="14" customFormat="1" ht="46" customHeight="1" x14ac:dyDescent="0.2">
      <c r="A2" s="14" t="s">
        <v>135</v>
      </c>
      <c r="B2" s="12" t="s">
        <v>146</v>
      </c>
      <c r="C2" s="13" t="s">
        <v>15</v>
      </c>
      <c r="D2" s="12" t="s">
        <v>137</v>
      </c>
      <c r="E2" s="12" t="s">
        <v>102</v>
      </c>
      <c r="F2" s="12" t="s">
        <v>1</v>
      </c>
      <c r="G2" s="12" t="s">
        <v>47</v>
      </c>
      <c r="H2" s="12" t="s">
        <v>2</v>
      </c>
      <c r="I2" s="14" t="s">
        <v>10</v>
      </c>
      <c r="J2" s="14" t="s">
        <v>8</v>
      </c>
      <c r="K2" s="14" t="s">
        <v>105</v>
      </c>
    </row>
    <row r="3" spans="1:29" ht="18" customHeight="1" x14ac:dyDescent="0.2">
      <c r="A3" s="34" t="s">
        <v>11</v>
      </c>
      <c r="B3" s="34" t="s">
        <v>12</v>
      </c>
      <c r="C3" s="31" t="s">
        <v>108</v>
      </c>
      <c r="D3" s="7" t="s">
        <v>13</v>
      </c>
      <c r="E3" s="7" t="s">
        <v>107</v>
      </c>
      <c r="F3" s="4" t="s">
        <v>68</v>
      </c>
      <c r="G3" s="15" t="s">
        <v>201</v>
      </c>
      <c r="H3" s="10">
        <v>7.2</v>
      </c>
      <c r="I3" s="10">
        <v>7.2</v>
      </c>
      <c r="J3" s="10">
        <v>7.2</v>
      </c>
      <c r="K3" s="10">
        <v>7.2</v>
      </c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</row>
    <row r="4" spans="1:29" ht="18" customHeight="1" x14ac:dyDescent="0.2">
      <c r="A4" s="34"/>
      <c r="B4" s="34"/>
      <c r="C4" s="31"/>
      <c r="D4" s="7" t="s">
        <v>13</v>
      </c>
      <c r="E4" s="7" t="s">
        <v>71</v>
      </c>
      <c r="F4" s="4" t="s">
        <v>60</v>
      </c>
      <c r="G4" s="15" t="s">
        <v>218</v>
      </c>
      <c r="H4" s="10">
        <v>2.25</v>
      </c>
      <c r="I4" s="10">
        <v>2.25</v>
      </c>
      <c r="J4" s="10">
        <v>2.25</v>
      </c>
      <c r="K4" s="10">
        <v>2.25</v>
      </c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</row>
    <row r="5" spans="1:29" ht="18" customHeight="1" x14ac:dyDescent="0.2">
      <c r="A5" s="34"/>
      <c r="B5" s="34"/>
      <c r="C5" s="31"/>
      <c r="D5" s="7" t="s">
        <v>72</v>
      </c>
      <c r="E5" s="7" t="s">
        <v>75</v>
      </c>
      <c r="F5" s="4" t="s">
        <v>69</v>
      </c>
      <c r="G5" s="15"/>
      <c r="H5" s="10">
        <v>1.9</v>
      </c>
      <c r="I5" s="10">
        <v>1.9</v>
      </c>
      <c r="J5" s="10">
        <v>1.9</v>
      </c>
      <c r="K5" s="10">
        <v>1.9</v>
      </c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</row>
    <row r="6" spans="1:29" ht="18" customHeight="1" x14ac:dyDescent="0.2">
      <c r="A6" s="34"/>
      <c r="B6" s="34"/>
      <c r="C6" s="31"/>
      <c r="D6" s="7" t="s">
        <v>74</v>
      </c>
      <c r="E6" s="7" t="s">
        <v>26</v>
      </c>
      <c r="F6" s="4" t="s">
        <v>70</v>
      </c>
      <c r="G6" s="15"/>
      <c r="H6" s="10">
        <v>1.1599999999999999</v>
      </c>
      <c r="I6" s="10">
        <v>1.1599999999999999</v>
      </c>
      <c r="J6" s="10">
        <v>1.1599999999999999</v>
      </c>
      <c r="K6" s="10">
        <v>1.1599999999999999</v>
      </c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</row>
    <row r="7" spans="1:29" ht="18" customHeight="1" x14ac:dyDescent="0.2">
      <c r="A7" s="34"/>
      <c r="B7" s="34"/>
      <c r="C7" s="31"/>
      <c r="D7" s="7" t="s">
        <v>14</v>
      </c>
      <c r="E7" s="6"/>
      <c r="F7" s="3"/>
      <c r="G7" s="17"/>
      <c r="H7" s="9">
        <v>12</v>
      </c>
      <c r="I7" s="9">
        <v>12</v>
      </c>
      <c r="J7" s="9">
        <v>12</v>
      </c>
      <c r="K7" s="9">
        <v>12</v>
      </c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</row>
    <row r="8" spans="1:29" ht="18" customHeight="1" x14ac:dyDescent="0.2">
      <c r="A8" s="34" t="s">
        <v>9</v>
      </c>
      <c r="B8" s="34" t="s">
        <v>12</v>
      </c>
      <c r="C8" s="31" t="s">
        <v>109</v>
      </c>
      <c r="D8" s="7" t="s">
        <v>13</v>
      </c>
      <c r="E8" s="7" t="s">
        <v>111</v>
      </c>
      <c r="F8" s="4" t="s">
        <v>110</v>
      </c>
      <c r="G8" s="15" t="s">
        <v>227</v>
      </c>
      <c r="H8" s="10">
        <v>18</v>
      </c>
      <c r="I8" s="10">
        <v>18</v>
      </c>
      <c r="J8" s="10">
        <v>18</v>
      </c>
      <c r="K8" s="10">
        <v>18</v>
      </c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</row>
    <row r="9" spans="1:29" ht="18" customHeight="1" x14ac:dyDescent="0.2">
      <c r="A9" s="34"/>
      <c r="B9" s="34"/>
      <c r="C9" s="31"/>
      <c r="D9" s="7" t="s">
        <v>14</v>
      </c>
      <c r="E9" s="6"/>
      <c r="F9" s="3"/>
      <c r="G9" s="17"/>
      <c r="H9" s="9">
        <v>12</v>
      </c>
      <c r="I9" s="9">
        <v>12</v>
      </c>
      <c r="J9" s="9">
        <v>12</v>
      </c>
      <c r="K9" s="9">
        <v>12</v>
      </c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</row>
    <row r="10" spans="1:29" ht="18" customHeight="1" x14ac:dyDescent="0.2">
      <c r="A10" s="34"/>
      <c r="B10" s="34" t="s">
        <v>9</v>
      </c>
      <c r="C10" s="31" t="s">
        <v>109</v>
      </c>
      <c r="D10" s="6" t="s">
        <v>133</v>
      </c>
      <c r="E10" s="6" t="s">
        <v>134</v>
      </c>
      <c r="F10" s="3" t="s">
        <v>169</v>
      </c>
      <c r="G10" s="17" t="s">
        <v>228</v>
      </c>
      <c r="H10" s="9">
        <v>3.9</v>
      </c>
      <c r="I10" s="9">
        <v>3.9</v>
      </c>
      <c r="J10" s="9">
        <v>3.9</v>
      </c>
      <c r="K10" s="9">
        <v>3.9</v>
      </c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</row>
    <row r="11" spans="1:29" ht="18" customHeight="1" x14ac:dyDescent="0.2">
      <c r="A11" s="34"/>
      <c r="B11" s="34"/>
      <c r="C11" s="31"/>
      <c r="D11" s="6" t="s">
        <v>21</v>
      </c>
      <c r="E11" s="6"/>
      <c r="F11" s="3"/>
      <c r="G11" s="17"/>
      <c r="H11" s="9">
        <v>100</v>
      </c>
      <c r="I11" s="9">
        <v>100</v>
      </c>
      <c r="J11" s="9">
        <v>100</v>
      </c>
      <c r="K11" s="9">
        <v>100</v>
      </c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</row>
    <row r="12" spans="1:29" ht="18" customHeight="1" x14ac:dyDescent="0.2">
      <c r="A12" s="34"/>
      <c r="B12" s="34" t="s">
        <v>34</v>
      </c>
      <c r="C12" s="36" t="s">
        <v>109</v>
      </c>
      <c r="D12" s="8" t="s">
        <v>27</v>
      </c>
      <c r="E12" s="7" t="s">
        <v>112</v>
      </c>
      <c r="F12" s="5" t="s">
        <v>39</v>
      </c>
      <c r="G12" s="15" t="s">
        <v>229</v>
      </c>
      <c r="H12" s="11">
        <v>104</v>
      </c>
      <c r="I12" s="11">
        <v>104</v>
      </c>
      <c r="J12" s="11">
        <v>104</v>
      </c>
      <c r="K12" s="11">
        <v>104</v>
      </c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</row>
    <row r="13" spans="1:29" ht="18" customHeight="1" x14ac:dyDescent="0.2">
      <c r="A13" s="34"/>
      <c r="B13" s="34"/>
      <c r="C13" s="36"/>
      <c r="D13" s="7" t="s">
        <v>28</v>
      </c>
      <c r="E13" s="7"/>
      <c r="G13" s="16"/>
      <c r="H13" s="11">
        <v>12</v>
      </c>
      <c r="I13" s="11">
        <v>12</v>
      </c>
      <c r="J13" s="11">
        <v>12</v>
      </c>
      <c r="K13" s="11">
        <v>12</v>
      </c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</row>
    <row r="14" spans="1:29" ht="18" customHeight="1" x14ac:dyDescent="0.2">
      <c r="A14" s="34"/>
      <c r="B14" s="18" t="s">
        <v>92</v>
      </c>
      <c r="C14" s="24" t="s">
        <v>109</v>
      </c>
      <c r="D14" s="8" t="s">
        <v>24</v>
      </c>
      <c r="E14" s="8" t="s">
        <v>167</v>
      </c>
      <c r="F14" s="5" t="s">
        <v>175</v>
      </c>
      <c r="G14" s="15" t="s">
        <v>219</v>
      </c>
      <c r="H14" s="11">
        <v>6.6</v>
      </c>
      <c r="I14" s="11">
        <v>6.6</v>
      </c>
      <c r="J14" s="11">
        <v>6.6</v>
      </c>
      <c r="K14" s="1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</row>
    <row r="15" spans="1:29" ht="18" customHeight="1" x14ac:dyDescent="0.2">
      <c r="A15" s="34"/>
      <c r="B15" s="35" t="s">
        <v>30</v>
      </c>
      <c r="C15" s="36" t="s">
        <v>109</v>
      </c>
      <c r="D15" s="8" t="s">
        <v>24</v>
      </c>
      <c r="E15" s="8" t="s">
        <v>101</v>
      </c>
      <c r="F15" s="5" t="s">
        <v>42</v>
      </c>
      <c r="G15" s="17" t="s">
        <v>207</v>
      </c>
      <c r="H15" s="11">
        <v>0.4</v>
      </c>
      <c r="I15" s="11">
        <v>0.4</v>
      </c>
      <c r="J15" s="11"/>
      <c r="K15" s="1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</row>
    <row r="16" spans="1:29" ht="18" customHeight="1" x14ac:dyDescent="0.2">
      <c r="A16" s="34"/>
      <c r="B16" s="35"/>
      <c r="C16" s="36"/>
      <c r="D16" s="8" t="s">
        <v>24</v>
      </c>
      <c r="E16" s="8" t="s">
        <v>113</v>
      </c>
      <c r="F16" s="5" t="s">
        <v>176</v>
      </c>
      <c r="G16" s="15" t="s">
        <v>219</v>
      </c>
      <c r="H16" s="11">
        <v>5.75</v>
      </c>
      <c r="I16" s="11">
        <v>5.75</v>
      </c>
      <c r="J16" s="11"/>
      <c r="K16" s="1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</row>
    <row r="17" spans="1:29" ht="18" customHeight="1" x14ac:dyDescent="0.2">
      <c r="A17" s="34" t="s">
        <v>154</v>
      </c>
      <c r="B17" s="35" t="s">
        <v>30</v>
      </c>
      <c r="C17" s="32" t="s">
        <v>160</v>
      </c>
      <c r="D17" s="8" t="s">
        <v>33</v>
      </c>
      <c r="E17" s="8" t="s">
        <v>177</v>
      </c>
      <c r="F17" s="5" t="s">
        <v>114</v>
      </c>
      <c r="G17" s="16" t="s">
        <v>230</v>
      </c>
      <c r="H17" s="20">
        <v>48</v>
      </c>
      <c r="I17" s="20">
        <v>48</v>
      </c>
      <c r="J17" s="20">
        <v>48</v>
      </c>
      <c r="K17" s="20">
        <v>48</v>
      </c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</row>
    <row r="18" spans="1:29" ht="18" customHeight="1" x14ac:dyDescent="0.2">
      <c r="A18" s="34"/>
      <c r="B18" s="35"/>
      <c r="C18" s="32"/>
      <c r="D18" s="8" t="s">
        <v>115</v>
      </c>
      <c r="E18" s="2"/>
      <c r="F18" s="2"/>
      <c r="G18" s="2"/>
      <c r="H18" s="11">
        <v>12</v>
      </c>
      <c r="I18" s="11">
        <v>12</v>
      </c>
      <c r="J18" s="11">
        <v>12</v>
      </c>
      <c r="K18" s="11">
        <v>12</v>
      </c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</row>
    <row r="19" spans="1:29" ht="18" customHeight="1" x14ac:dyDescent="0.2">
      <c r="A19" s="34"/>
      <c r="B19" s="35"/>
      <c r="C19" s="32" t="s">
        <v>117</v>
      </c>
      <c r="D19" s="8" t="s">
        <v>33</v>
      </c>
      <c r="E19" s="8" t="s">
        <v>37</v>
      </c>
      <c r="F19" s="4" t="s">
        <v>44</v>
      </c>
      <c r="G19" s="17" t="s">
        <v>209</v>
      </c>
      <c r="H19" s="11">
        <v>1.48</v>
      </c>
      <c r="I19" s="11">
        <v>1.48</v>
      </c>
      <c r="J19" s="11"/>
      <c r="K19" s="1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</row>
    <row r="20" spans="1:29" ht="18" customHeight="1" x14ac:dyDescent="0.2">
      <c r="A20" s="34"/>
      <c r="B20" s="35"/>
      <c r="C20" s="32"/>
      <c r="D20" s="8" t="s">
        <v>32</v>
      </c>
      <c r="F20" s="4"/>
      <c r="G20" s="15"/>
      <c r="H20" s="11">
        <v>12</v>
      </c>
      <c r="I20" s="11">
        <v>12</v>
      </c>
      <c r="J20" s="11"/>
      <c r="K20" s="1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</row>
    <row r="21" spans="1:29" ht="18" customHeight="1" x14ac:dyDescent="0.2">
      <c r="A21" s="34" t="s">
        <v>136</v>
      </c>
      <c r="B21" s="18" t="s">
        <v>138</v>
      </c>
      <c r="C21" s="23" t="s">
        <v>159</v>
      </c>
      <c r="F21" s="4"/>
      <c r="G21" s="15"/>
      <c r="H21" s="11"/>
      <c r="I21" s="11"/>
      <c r="J21" s="11"/>
      <c r="K21" s="1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</row>
    <row r="22" spans="1:29" ht="18" customHeight="1" x14ac:dyDescent="0.2">
      <c r="A22" s="34"/>
      <c r="B22" s="35" t="s">
        <v>30</v>
      </c>
      <c r="C22" s="32" t="s">
        <v>118</v>
      </c>
      <c r="D22" s="8" t="s">
        <v>33</v>
      </c>
      <c r="E22" s="8" t="s">
        <v>177</v>
      </c>
      <c r="F22" s="5" t="s">
        <v>116</v>
      </c>
      <c r="G22" s="16" t="s">
        <v>230</v>
      </c>
      <c r="H22" s="20">
        <v>42</v>
      </c>
      <c r="I22" s="20">
        <v>42</v>
      </c>
      <c r="J22" s="20">
        <v>42</v>
      </c>
      <c r="K22" s="20">
        <v>42</v>
      </c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</row>
    <row r="23" spans="1:29" ht="18" customHeight="1" x14ac:dyDescent="0.2">
      <c r="A23" s="34"/>
      <c r="B23" s="35"/>
      <c r="C23" s="32"/>
      <c r="D23" s="8" t="s">
        <v>115</v>
      </c>
      <c r="E23" s="2"/>
      <c r="F23" s="2"/>
      <c r="G23" s="2"/>
      <c r="H23" s="11">
        <v>12</v>
      </c>
      <c r="I23" s="11">
        <v>12</v>
      </c>
      <c r="J23" s="11">
        <v>12</v>
      </c>
      <c r="K23" s="11">
        <v>12</v>
      </c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</row>
    <row r="24" spans="1:29" ht="18" customHeight="1" x14ac:dyDescent="0.2">
      <c r="A24" s="34"/>
      <c r="B24" s="34" t="s">
        <v>12</v>
      </c>
      <c r="C24" s="32" t="s">
        <v>119</v>
      </c>
      <c r="D24" s="7" t="s">
        <v>13</v>
      </c>
      <c r="E24" s="8" t="s">
        <v>120</v>
      </c>
      <c r="F24" s="5" t="s">
        <v>91</v>
      </c>
      <c r="G24" s="15" t="s">
        <v>231</v>
      </c>
      <c r="H24" s="11">
        <v>7.5</v>
      </c>
      <c r="I24" s="11">
        <v>7.5</v>
      </c>
      <c r="J24" s="11">
        <v>7.5</v>
      </c>
      <c r="K24" s="11">
        <v>7.5</v>
      </c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</row>
    <row r="25" spans="1:29" ht="18" customHeight="1" x14ac:dyDescent="0.2">
      <c r="A25" s="34"/>
      <c r="B25" s="34"/>
      <c r="C25" s="32"/>
      <c r="D25" s="7" t="s">
        <v>13</v>
      </c>
      <c r="E25" s="8" t="s">
        <v>121</v>
      </c>
      <c r="F25" s="5" t="s">
        <v>60</v>
      </c>
      <c r="G25" s="17" t="s">
        <v>232</v>
      </c>
      <c r="H25" s="11">
        <v>11.33</v>
      </c>
      <c r="I25" s="11">
        <v>11.33</v>
      </c>
      <c r="J25" s="11">
        <v>11.33</v>
      </c>
      <c r="K25" s="11">
        <v>11.33</v>
      </c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</row>
    <row r="26" spans="1:29" ht="18" customHeight="1" x14ac:dyDescent="0.2">
      <c r="A26" s="34"/>
      <c r="B26" s="34"/>
      <c r="C26" s="32"/>
      <c r="D26" s="7" t="s">
        <v>13</v>
      </c>
      <c r="E26" s="8" t="s">
        <v>122</v>
      </c>
      <c r="F26" s="5" t="s">
        <v>124</v>
      </c>
      <c r="G26" s="17" t="s">
        <v>233</v>
      </c>
      <c r="H26" s="11">
        <v>14.75</v>
      </c>
      <c r="I26" s="11">
        <v>14.75</v>
      </c>
      <c r="J26" s="11">
        <v>14.75</v>
      </c>
      <c r="K26" s="11">
        <v>14.75</v>
      </c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</row>
    <row r="27" spans="1:29" ht="18" customHeight="1" x14ac:dyDescent="0.2">
      <c r="A27" s="34"/>
      <c r="B27" s="34"/>
      <c r="C27" s="32"/>
      <c r="D27" s="7" t="s">
        <v>74</v>
      </c>
      <c r="E27" s="8" t="s">
        <v>123</v>
      </c>
      <c r="F27" s="4" t="s">
        <v>125</v>
      </c>
      <c r="G27" s="15"/>
      <c r="H27" s="11">
        <v>6.8</v>
      </c>
      <c r="I27" s="11">
        <v>6.8</v>
      </c>
      <c r="J27" s="11">
        <v>6.8</v>
      </c>
      <c r="K27" s="11">
        <v>6.8</v>
      </c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</row>
    <row r="28" spans="1:29" ht="18" customHeight="1" x14ac:dyDescent="0.2">
      <c r="A28" s="34"/>
      <c r="B28" s="34"/>
      <c r="C28" s="32"/>
      <c r="D28" s="7" t="s">
        <v>74</v>
      </c>
      <c r="E28" s="8" t="s">
        <v>127</v>
      </c>
      <c r="F28" s="4" t="s">
        <v>126</v>
      </c>
      <c r="G28" s="15"/>
      <c r="H28" s="11">
        <v>0.72</v>
      </c>
      <c r="I28" s="11">
        <v>0.72</v>
      </c>
      <c r="J28" s="11">
        <v>0.72</v>
      </c>
      <c r="K28" s="11">
        <v>0.72</v>
      </c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</row>
    <row r="29" spans="1:29" ht="18" customHeight="1" x14ac:dyDescent="0.2">
      <c r="A29" s="34"/>
      <c r="B29" s="34"/>
      <c r="C29" s="32"/>
      <c r="D29" s="7" t="s">
        <v>14</v>
      </c>
      <c r="E29" s="6"/>
      <c r="F29" s="3"/>
      <c r="G29" s="17"/>
      <c r="H29" s="9">
        <v>12</v>
      </c>
      <c r="I29" s="9">
        <v>12</v>
      </c>
      <c r="J29" s="9">
        <v>12</v>
      </c>
      <c r="K29" s="9">
        <v>12</v>
      </c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</row>
    <row r="30" spans="1:29" ht="18" customHeight="1" x14ac:dyDescent="0.2">
      <c r="A30" s="34"/>
      <c r="B30" s="34" t="s">
        <v>12</v>
      </c>
      <c r="C30" s="32" t="s">
        <v>128</v>
      </c>
      <c r="D30" s="7" t="s">
        <v>13</v>
      </c>
      <c r="E30" s="8" t="s">
        <v>59</v>
      </c>
      <c r="F30" s="5" t="s">
        <v>91</v>
      </c>
      <c r="G30" s="15" t="s">
        <v>234</v>
      </c>
      <c r="H30" s="11">
        <v>6.75</v>
      </c>
      <c r="I30" s="11">
        <v>6.75</v>
      </c>
      <c r="J30" s="11">
        <v>6.75</v>
      </c>
      <c r="K30" s="11">
        <v>6.75</v>
      </c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</row>
    <row r="31" spans="1:29" ht="18" customHeight="1" x14ac:dyDescent="0.2">
      <c r="A31" s="34"/>
      <c r="B31" s="34"/>
      <c r="C31" s="32"/>
      <c r="D31" s="7" t="s">
        <v>74</v>
      </c>
      <c r="E31" s="8" t="s">
        <v>123</v>
      </c>
      <c r="F31" s="4" t="s">
        <v>125</v>
      </c>
      <c r="G31" s="15"/>
      <c r="H31" s="10">
        <v>1.1599999999999999</v>
      </c>
      <c r="I31" s="10">
        <v>1.1599999999999999</v>
      </c>
      <c r="J31" s="10">
        <v>1.1599999999999999</v>
      </c>
      <c r="K31" s="10">
        <v>1.1599999999999999</v>
      </c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</row>
    <row r="32" spans="1:29" ht="18" customHeight="1" x14ac:dyDescent="0.2">
      <c r="A32" s="34"/>
      <c r="B32" s="34"/>
      <c r="C32" s="32"/>
      <c r="D32" s="7" t="s">
        <v>14</v>
      </c>
      <c r="E32" s="6"/>
      <c r="F32" s="3"/>
      <c r="G32" s="17"/>
      <c r="H32" s="9">
        <v>12</v>
      </c>
      <c r="I32" s="9">
        <v>12</v>
      </c>
      <c r="J32" s="9">
        <v>12</v>
      </c>
      <c r="K32" s="9">
        <v>12</v>
      </c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</row>
    <row r="33" spans="1:29" ht="18" customHeight="1" x14ac:dyDescent="0.2">
      <c r="A33" s="34"/>
      <c r="B33" s="35" t="s">
        <v>34</v>
      </c>
      <c r="C33" s="31" t="s">
        <v>129</v>
      </c>
      <c r="D33" s="8" t="s">
        <v>27</v>
      </c>
      <c r="E33" s="7" t="s">
        <v>6</v>
      </c>
      <c r="F33" s="5" t="s">
        <v>78</v>
      </c>
      <c r="G33" s="17" t="s">
        <v>204</v>
      </c>
      <c r="H33" s="11">
        <v>70</v>
      </c>
      <c r="I33" s="11">
        <v>70</v>
      </c>
      <c r="J33" s="11">
        <v>70</v>
      </c>
      <c r="K33" s="11">
        <v>70</v>
      </c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</row>
    <row r="34" spans="1:29" ht="18" customHeight="1" x14ac:dyDescent="0.2">
      <c r="A34" s="34"/>
      <c r="B34" s="35"/>
      <c r="C34" s="31"/>
      <c r="D34" s="7" t="s">
        <v>28</v>
      </c>
      <c r="E34" s="7"/>
      <c r="G34" s="16"/>
      <c r="H34" s="11">
        <v>12</v>
      </c>
      <c r="I34" s="11">
        <v>12</v>
      </c>
      <c r="J34" s="11">
        <v>12</v>
      </c>
      <c r="K34" s="11">
        <v>12</v>
      </c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</row>
    <row r="35" spans="1:29" ht="18" customHeight="1" x14ac:dyDescent="0.2">
      <c r="A35" s="34"/>
      <c r="B35" s="21" t="s">
        <v>140</v>
      </c>
      <c r="C35" s="22" t="s">
        <v>162</v>
      </c>
      <c r="D35" s="7"/>
      <c r="E35" s="7"/>
      <c r="G35" s="16"/>
      <c r="H35" s="11"/>
      <c r="I35" s="11"/>
      <c r="J35" s="11"/>
      <c r="K35" s="1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</row>
    <row r="36" spans="1:29" ht="18" customHeight="1" x14ac:dyDescent="0.2">
      <c r="A36" s="34"/>
      <c r="B36" s="35" t="s">
        <v>34</v>
      </c>
      <c r="C36" s="31" t="s">
        <v>130</v>
      </c>
      <c r="D36" s="8" t="s">
        <v>27</v>
      </c>
      <c r="E36" s="7" t="s">
        <v>6</v>
      </c>
      <c r="F36" s="5" t="s">
        <v>78</v>
      </c>
      <c r="G36" s="17" t="s">
        <v>204</v>
      </c>
      <c r="H36" s="11">
        <v>70</v>
      </c>
      <c r="I36" s="11">
        <v>70</v>
      </c>
      <c r="J36" s="11">
        <v>70</v>
      </c>
      <c r="K36" s="11">
        <v>70</v>
      </c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</row>
    <row r="37" spans="1:29" ht="18" customHeight="1" x14ac:dyDescent="0.2">
      <c r="A37" s="34"/>
      <c r="B37" s="35"/>
      <c r="C37" s="31"/>
      <c r="D37" s="7" t="s">
        <v>28</v>
      </c>
      <c r="E37" s="7"/>
      <c r="G37" s="16"/>
      <c r="H37" s="11">
        <v>12</v>
      </c>
      <c r="I37" s="11">
        <v>12</v>
      </c>
      <c r="J37" s="11">
        <v>12</v>
      </c>
      <c r="K37" s="11">
        <v>12</v>
      </c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</row>
    <row r="38" spans="1:29" ht="18" customHeight="1" x14ac:dyDescent="0.2">
      <c r="A38" s="34"/>
      <c r="B38" s="21" t="s">
        <v>142</v>
      </c>
      <c r="C38" s="22" t="s">
        <v>161</v>
      </c>
      <c r="D38" s="7"/>
      <c r="E38" s="7"/>
      <c r="G38" s="16"/>
      <c r="H38" s="11"/>
      <c r="I38" s="11"/>
      <c r="J38" s="11"/>
      <c r="K38" s="1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</row>
    <row r="39" spans="1:29" ht="18" customHeight="1" x14ac:dyDescent="0.2">
      <c r="A39" s="34"/>
      <c r="B39" s="35" t="s">
        <v>92</v>
      </c>
      <c r="C39" s="31" t="s">
        <v>131</v>
      </c>
      <c r="D39" s="7" t="s">
        <v>93</v>
      </c>
      <c r="E39" s="8" t="s">
        <v>168</v>
      </c>
      <c r="F39" s="5" t="s">
        <v>132</v>
      </c>
      <c r="G39" s="15" t="s">
        <v>235</v>
      </c>
      <c r="H39" s="11">
        <v>68</v>
      </c>
      <c r="I39" s="11">
        <v>68</v>
      </c>
      <c r="J39" s="11">
        <v>68</v>
      </c>
      <c r="K39" s="1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</row>
    <row r="40" spans="1:29" ht="18" customHeight="1" x14ac:dyDescent="0.2">
      <c r="A40" s="34"/>
      <c r="B40" s="35"/>
      <c r="C40" s="31"/>
      <c r="D40" s="7" t="s">
        <v>94</v>
      </c>
      <c r="E40" s="7"/>
      <c r="G40" s="16"/>
      <c r="H40" s="11">
        <v>12</v>
      </c>
      <c r="I40" s="11">
        <v>12</v>
      </c>
      <c r="J40" s="11">
        <v>12</v>
      </c>
      <c r="K40" s="1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</row>
    <row r="41" spans="1:29" ht="18" customHeight="1" x14ac:dyDescent="0.2">
      <c r="A41" s="34"/>
      <c r="B41" s="18" t="s">
        <v>144</v>
      </c>
      <c r="C41" s="22" t="s">
        <v>163</v>
      </c>
      <c r="D41" s="7"/>
      <c r="E41" s="7"/>
      <c r="G41" s="16"/>
      <c r="H41" s="11"/>
      <c r="I41" s="11"/>
      <c r="J41" s="11"/>
      <c r="K41" s="1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</row>
    <row r="42" spans="1:29" ht="18" customHeight="1" x14ac:dyDescent="0.2">
      <c r="A42" s="18" t="s">
        <v>95</v>
      </c>
      <c r="B42" s="18" t="s">
        <v>95</v>
      </c>
      <c r="D42" s="7" t="s">
        <v>95</v>
      </c>
      <c r="G42" s="16"/>
      <c r="H42" s="11">
        <v>45</v>
      </c>
      <c r="I42" s="11">
        <v>45</v>
      </c>
      <c r="J42" s="11">
        <v>45</v>
      </c>
      <c r="K42" s="11">
        <v>45</v>
      </c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</row>
    <row r="43" spans="1:29" ht="18" customHeight="1" x14ac:dyDescent="0.2">
      <c r="A43" s="21" t="s">
        <v>38</v>
      </c>
      <c r="B43" s="21" t="s">
        <v>38</v>
      </c>
      <c r="D43" s="8" t="s">
        <v>38</v>
      </c>
      <c r="G43" s="16"/>
      <c r="H43" s="11">
        <v>155</v>
      </c>
      <c r="I43" s="11">
        <v>155</v>
      </c>
      <c r="J43" s="11">
        <v>155</v>
      </c>
      <c r="K43" s="11">
        <v>155</v>
      </c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</row>
    <row r="44" spans="1:29" ht="67" customHeight="1" x14ac:dyDescent="0.2">
      <c r="H44" s="14" t="s">
        <v>48</v>
      </c>
      <c r="I44" s="19">
        <f>SUM(I3:I43)</f>
        <v>931.65000000000009</v>
      </c>
      <c r="J44" s="19">
        <f>SUM(J3:J43)</f>
        <v>912.02</v>
      </c>
      <c r="K44" s="19">
        <f>SUM(K3:K43)</f>
        <v>825.42000000000007</v>
      </c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</row>
    <row r="45" spans="1:29" ht="18" customHeight="1" x14ac:dyDescent="0.2"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</row>
    <row r="46" spans="1:29" ht="18" customHeight="1" x14ac:dyDescent="0.2"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</row>
    <row r="47" spans="1:29" ht="18" customHeight="1" x14ac:dyDescent="0.2"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</row>
    <row r="48" spans="1:29" ht="18" customHeight="1" x14ac:dyDescent="0.2"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</row>
    <row r="49" spans="12:29" ht="18" customHeight="1" x14ac:dyDescent="0.2"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</row>
    <row r="50" spans="12:29" ht="18" customHeight="1" x14ac:dyDescent="0.2"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</row>
    <row r="51" spans="12:29" ht="18" customHeight="1" x14ac:dyDescent="0.2"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</row>
    <row r="52" spans="12:29" ht="18" customHeight="1" x14ac:dyDescent="0.2"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</row>
    <row r="53" spans="12:29" ht="18" customHeight="1" x14ac:dyDescent="0.2"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</row>
    <row r="54" spans="12:29" ht="18" customHeight="1" x14ac:dyDescent="0.2"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</row>
    <row r="55" spans="12:29" ht="18" customHeight="1" x14ac:dyDescent="0.2"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</row>
    <row r="56" spans="12:29" ht="18" customHeight="1" x14ac:dyDescent="0.2"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</row>
    <row r="57" spans="12:29" ht="18" customHeight="1" x14ac:dyDescent="0.2"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</row>
    <row r="58" spans="12:29" ht="18" customHeight="1" x14ac:dyDescent="0.2"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</row>
    <row r="59" spans="12:29" ht="18" customHeight="1" x14ac:dyDescent="0.2"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</row>
    <row r="60" spans="12:29" ht="18" customHeight="1" x14ac:dyDescent="0.2"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</row>
    <row r="61" spans="12:29" ht="18" customHeight="1" x14ac:dyDescent="0.2"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</row>
    <row r="62" spans="12:29" ht="18" customHeight="1" x14ac:dyDescent="0.2"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</row>
    <row r="63" spans="12:29" ht="18" customHeight="1" x14ac:dyDescent="0.2"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</row>
    <row r="64" spans="12:29" ht="18" customHeight="1" x14ac:dyDescent="0.2"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</row>
    <row r="65" spans="12:29" ht="18" customHeight="1" x14ac:dyDescent="0.2"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</row>
    <row r="66" spans="12:29" ht="18" customHeight="1" x14ac:dyDescent="0.2"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</row>
    <row r="67" spans="12:29" ht="18" customHeight="1" x14ac:dyDescent="0.2"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</row>
    <row r="68" spans="12:29" ht="18" customHeight="1" x14ac:dyDescent="0.2"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</row>
    <row r="69" spans="12:29" ht="18" customHeight="1" x14ac:dyDescent="0.2"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</row>
    <row r="70" spans="12:29" ht="18" customHeight="1" x14ac:dyDescent="0.2"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</row>
    <row r="71" spans="12:29" ht="18" customHeight="1" x14ac:dyDescent="0.2"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</row>
    <row r="72" spans="12:29" ht="18" customHeight="1" x14ac:dyDescent="0.2"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</row>
    <row r="73" spans="12:29" ht="18" customHeight="1" x14ac:dyDescent="0.2"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</row>
    <row r="74" spans="12:29" ht="18" customHeight="1" x14ac:dyDescent="0.2"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</row>
    <row r="75" spans="12:29" ht="18" customHeight="1" x14ac:dyDescent="0.2"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</row>
    <row r="76" spans="12:29" ht="18" customHeight="1" x14ac:dyDescent="0.2"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</row>
    <row r="77" spans="12:29" ht="18" customHeight="1" x14ac:dyDescent="0.2"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</row>
    <row r="78" spans="12:29" ht="18" customHeight="1" x14ac:dyDescent="0.2"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</row>
    <row r="79" spans="12:29" ht="18" customHeight="1" x14ac:dyDescent="0.2"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</row>
    <row r="80" spans="12:29" ht="18" customHeight="1" x14ac:dyDescent="0.2"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</row>
    <row r="81" spans="12:29" ht="18" customHeight="1" x14ac:dyDescent="0.2"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</row>
    <row r="82" spans="12:29" ht="18" customHeight="1" x14ac:dyDescent="0.2"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</row>
    <row r="83" spans="12:29" ht="18" customHeight="1" x14ac:dyDescent="0.2"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</row>
    <row r="84" spans="12:29" ht="18" customHeight="1" x14ac:dyDescent="0.2"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</row>
    <row r="85" spans="12:29" ht="18" customHeight="1" x14ac:dyDescent="0.2"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</row>
    <row r="86" spans="12:29" ht="18" customHeight="1" x14ac:dyDescent="0.2"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</row>
    <row r="87" spans="12:29" ht="18" customHeight="1" x14ac:dyDescent="0.2"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</row>
    <row r="88" spans="12:29" ht="18" customHeight="1" x14ac:dyDescent="0.2"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</row>
    <row r="89" spans="12:29" ht="18" customHeight="1" x14ac:dyDescent="0.2"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</row>
    <row r="90" spans="12:29" ht="18" customHeight="1" x14ac:dyDescent="0.2"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</row>
    <row r="91" spans="12:29" ht="18" customHeight="1" x14ac:dyDescent="0.2"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</row>
    <row r="92" spans="12:29" ht="18" customHeight="1" x14ac:dyDescent="0.2"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</row>
    <row r="93" spans="12:29" ht="18" customHeight="1" x14ac:dyDescent="0.2"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</row>
    <row r="94" spans="12:29" ht="18" customHeight="1" x14ac:dyDescent="0.2"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</row>
    <row r="95" spans="12:29" ht="18" customHeight="1" x14ac:dyDescent="0.2"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</row>
    <row r="96" spans="12:29" ht="18" customHeight="1" x14ac:dyDescent="0.2"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</row>
    <row r="97" spans="12:29" ht="18" customHeight="1" x14ac:dyDescent="0.2"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</row>
    <row r="98" spans="12:29" ht="18" customHeight="1" x14ac:dyDescent="0.2"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</row>
    <row r="99" spans="12:29" ht="18" customHeight="1" x14ac:dyDescent="0.2"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</row>
    <row r="100" spans="12:29" ht="18" customHeight="1" x14ac:dyDescent="0.2"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</row>
    <row r="101" spans="12:29" ht="18" customHeight="1" x14ac:dyDescent="0.2"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</row>
    <row r="102" spans="12:29" ht="18" customHeight="1" x14ac:dyDescent="0.2"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</row>
    <row r="103" spans="12:29" ht="18" customHeight="1" x14ac:dyDescent="0.2"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</row>
    <row r="104" spans="12:29" ht="18" customHeight="1" x14ac:dyDescent="0.2"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</row>
    <row r="105" spans="12:29" ht="18" customHeight="1" x14ac:dyDescent="0.2"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</row>
    <row r="106" spans="12:29" ht="18" customHeight="1" x14ac:dyDescent="0.2"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</row>
    <row r="107" spans="12:29" ht="18" customHeight="1" x14ac:dyDescent="0.2"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</row>
    <row r="108" spans="12:29" ht="18" customHeight="1" x14ac:dyDescent="0.2"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</row>
    <row r="109" spans="12:29" ht="18" customHeight="1" x14ac:dyDescent="0.2"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</row>
    <row r="110" spans="12:29" ht="18" customHeight="1" x14ac:dyDescent="0.2"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</row>
    <row r="111" spans="12:29" ht="18" customHeight="1" x14ac:dyDescent="0.2"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</row>
    <row r="112" spans="12:29" ht="18" customHeight="1" x14ac:dyDescent="0.2"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</row>
    <row r="113" spans="12:29" ht="18" customHeight="1" x14ac:dyDescent="0.2"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</row>
    <row r="114" spans="12:29" ht="18" customHeight="1" x14ac:dyDescent="0.2"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</row>
    <row r="115" spans="12:29" ht="18" customHeight="1" x14ac:dyDescent="0.2"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</row>
    <row r="116" spans="12:29" ht="18" customHeight="1" x14ac:dyDescent="0.2"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</row>
    <row r="117" spans="12:29" ht="18" customHeight="1" x14ac:dyDescent="0.2"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</row>
    <row r="118" spans="12:29" ht="18" customHeight="1" x14ac:dyDescent="0.2"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</row>
    <row r="119" spans="12:29" ht="18" customHeight="1" x14ac:dyDescent="0.2"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</row>
    <row r="120" spans="12:29" ht="18" customHeight="1" x14ac:dyDescent="0.2"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</row>
    <row r="121" spans="12:29" ht="18" customHeight="1" x14ac:dyDescent="0.2"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</row>
    <row r="122" spans="12:29" ht="18" customHeight="1" x14ac:dyDescent="0.2"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</row>
    <row r="123" spans="12:29" ht="18" customHeight="1" x14ac:dyDescent="0.2"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</row>
    <row r="124" spans="12:29" ht="18" customHeight="1" x14ac:dyDescent="0.2"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</row>
    <row r="125" spans="12:29" ht="18" customHeight="1" x14ac:dyDescent="0.2"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</row>
    <row r="126" spans="12:29" ht="18" customHeight="1" x14ac:dyDescent="0.2"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</row>
    <row r="127" spans="12:29" ht="18" customHeight="1" x14ac:dyDescent="0.2"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</row>
    <row r="128" spans="12:29" ht="18" customHeight="1" x14ac:dyDescent="0.2"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</row>
    <row r="129" spans="12:29" ht="18" customHeight="1" x14ac:dyDescent="0.2"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</row>
    <row r="130" spans="12:29" ht="18" customHeight="1" x14ac:dyDescent="0.2"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</row>
    <row r="131" spans="12:29" ht="18" customHeight="1" x14ac:dyDescent="0.2"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</row>
    <row r="132" spans="12:29" ht="18" customHeight="1" x14ac:dyDescent="0.2"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</row>
    <row r="133" spans="12:29" ht="18" customHeight="1" x14ac:dyDescent="0.2"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</row>
    <row r="134" spans="12:29" ht="18" customHeight="1" x14ac:dyDescent="0.2"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</row>
    <row r="135" spans="12:29" ht="18" customHeight="1" x14ac:dyDescent="0.2"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</row>
    <row r="136" spans="12:29" ht="18" customHeight="1" x14ac:dyDescent="0.2"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</row>
    <row r="137" spans="12:29" ht="18" customHeight="1" x14ac:dyDescent="0.2"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</row>
    <row r="138" spans="12:29" ht="18" customHeight="1" x14ac:dyDescent="0.2"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</row>
    <row r="139" spans="12:29" ht="18" customHeight="1" x14ac:dyDescent="0.2"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</row>
    <row r="140" spans="12:29" ht="18" customHeight="1" x14ac:dyDescent="0.2"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</row>
    <row r="141" spans="12:29" ht="18" customHeight="1" x14ac:dyDescent="0.2"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</row>
    <row r="142" spans="12:29" ht="18" customHeight="1" x14ac:dyDescent="0.2"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</row>
    <row r="143" spans="12:29" ht="18" customHeight="1" x14ac:dyDescent="0.2"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</row>
    <row r="144" spans="12:29" ht="18" customHeight="1" x14ac:dyDescent="0.2"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</row>
    <row r="145" spans="12:29" ht="18" customHeight="1" x14ac:dyDescent="0.2"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</row>
    <row r="146" spans="12:29" ht="18" customHeight="1" x14ac:dyDescent="0.2"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</row>
    <row r="147" spans="12:29" ht="18" customHeight="1" x14ac:dyDescent="0.2"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</row>
    <row r="148" spans="12:29" ht="18" customHeight="1" x14ac:dyDescent="0.2"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</row>
    <row r="149" spans="12:29" ht="18" customHeight="1" x14ac:dyDescent="0.2"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</row>
    <row r="150" spans="12:29" ht="18" customHeight="1" x14ac:dyDescent="0.2"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</row>
    <row r="151" spans="12:29" ht="18" customHeight="1" x14ac:dyDescent="0.2"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</row>
    <row r="152" spans="12:29" ht="18" customHeight="1" x14ac:dyDescent="0.2"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</row>
    <row r="153" spans="12:29" ht="18" customHeight="1" x14ac:dyDescent="0.2"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</row>
    <row r="154" spans="12:29" ht="18" customHeight="1" x14ac:dyDescent="0.2"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</row>
    <row r="155" spans="12:29" ht="18" customHeight="1" x14ac:dyDescent="0.2"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</row>
    <row r="156" spans="12:29" ht="18" customHeight="1" x14ac:dyDescent="0.2"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</row>
    <row r="157" spans="12:29" ht="18" customHeight="1" x14ac:dyDescent="0.2"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</row>
    <row r="158" spans="12:29" ht="18" customHeight="1" x14ac:dyDescent="0.2"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</row>
    <row r="159" spans="12:29" ht="18" customHeight="1" x14ac:dyDescent="0.2"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</row>
    <row r="160" spans="12:29" ht="18" customHeight="1" x14ac:dyDescent="0.2"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</row>
    <row r="161" spans="12:29" ht="18" customHeight="1" x14ac:dyDescent="0.2"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</row>
    <row r="162" spans="12:29" ht="18" customHeight="1" x14ac:dyDescent="0.2"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</row>
    <row r="163" spans="12:29" ht="18" customHeight="1" x14ac:dyDescent="0.2"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</row>
    <row r="164" spans="12:29" ht="18" customHeight="1" x14ac:dyDescent="0.2"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</row>
    <row r="165" spans="12:29" ht="18" customHeight="1" x14ac:dyDescent="0.2"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</row>
    <row r="166" spans="12:29" ht="18" customHeight="1" x14ac:dyDescent="0.2"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</row>
    <row r="167" spans="12:29" ht="18" customHeight="1" x14ac:dyDescent="0.2"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</row>
    <row r="168" spans="12:29" ht="18" customHeight="1" x14ac:dyDescent="0.2"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</row>
    <row r="169" spans="12:29" ht="18" customHeight="1" x14ac:dyDescent="0.2"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</row>
    <row r="170" spans="12:29" ht="18" customHeight="1" x14ac:dyDescent="0.2"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</row>
    <row r="171" spans="12:29" ht="18" customHeight="1" x14ac:dyDescent="0.2"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</row>
    <row r="172" spans="12:29" ht="18" customHeight="1" x14ac:dyDescent="0.2"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</row>
    <row r="173" spans="12:29" ht="18" customHeight="1" x14ac:dyDescent="0.2"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</row>
    <row r="174" spans="12:29" ht="18" customHeight="1" x14ac:dyDescent="0.2"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</row>
    <row r="175" spans="12:29" ht="18" customHeight="1" x14ac:dyDescent="0.2"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</row>
    <row r="176" spans="12:29" ht="18" customHeight="1" x14ac:dyDescent="0.2"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</row>
    <row r="177" spans="12:29" ht="18" customHeight="1" x14ac:dyDescent="0.2"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</row>
    <row r="178" spans="12:29" ht="18" customHeight="1" x14ac:dyDescent="0.2"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</row>
    <row r="179" spans="12:29" ht="18" customHeight="1" x14ac:dyDescent="0.2"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</row>
    <row r="180" spans="12:29" ht="18" customHeight="1" x14ac:dyDescent="0.2"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</row>
    <row r="181" spans="12:29" ht="18" customHeight="1" x14ac:dyDescent="0.2"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</row>
    <row r="182" spans="12:29" ht="18" customHeight="1" x14ac:dyDescent="0.2"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</row>
    <row r="183" spans="12:29" ht="18" customHeight="1" x14ac:dyDescent="0.2"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</row>
    <row r="184" spans="12:29" ht="18" customHeight="1" x14ac:dyDescent="0.2"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</row>
    <row r="185" spans="12:29" ht="18" customHeight="1" x14ac:dyDescent="0.2"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</row>
    <row r="186" spans="12:29" ht="18" customHeight="1" x14ac:dyDescent="0.2"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</row>
    <row r="187" spans="12:29" ht="18" customHeight="1" x14ac:dyDescent="0.2"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</row>
    <row r="188" spans="12:29" ht="18" customHeight="1" x14ac:dyDescent="0.2"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</row>
    <row r="189" spans="12:29" ht="18" customHeight="1" x14ac:dyDescent="0.2"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</row>
    <row r="190" spans="12:29" ht="18" customHeight="1" x14ac:dyDescent="0.2"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</row>
    <row r="191" spans="12:29" ht="18" customHeight="1" x14ac:dyDescent="0.2"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</row>
    <row r="192" spans="12:29" ht="18" customHeight="1" x14ac:dyDescent="0.2"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</row>
    <row r="193" spans="12:29" ht="18" customHeight="1" x14ac:dyDescent="0.2"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</row>
    <row r="194" spans="12:29" ht="18" customHeight="1" x14ac:dyDescent="0.2"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</row>
    <row r="195" spans="12:29" ht="18" customHeight="1" x14ac:dyDescent="0.2"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</row>
    <row r="196" spans="12:29" ht="18" customHeight="1" x14ac:dyDescent="0.2"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</row>
    <row r="197" spans="12:29" ht="18" customHeight="1" x14ac:dyDescent="0.2"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</row>
    <row r="198" spans="12:29" ht="18" customHeight="1" x14ac:dyDescent="0.2"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</row>
    <row r="199" spans="12:29" ht="18" customHeight="1" x14ac:dyDescent="0.2"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</row>
    <row r="200" spans="12:29" ht="18" customHeight="1" x14ac:dyDescent="0.2"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</row>
    <row r="201" spans="12:29" ht="18" customHeight="1" x14ac:dyDescent="0.2"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</row>
    <row r="202" spans="12:29" ht="18" customHeight="1" x14ac:dyDescent="0.2"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</row>
    <row r="203" spans="12:29" ht="18" customHeight="1" x14ac:dyDescent="0.2"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</row>
    <row r="204" spans="12:29" ht="18" customHeight="1" x14ac:dyDescent="0.2"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</row>
    <row r="205" spans="12:29" ht="18" customHeight="1" x14ac:dyDescent="0.2"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</row>
    <row r="206" spans="12:29" ht="18" customHeight="1" x14ac:dyDescent="0.2"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</row>
    <row r="207" spans="12:29" ht="18" customHeight="1" x14ac:dyDescent="0.2"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</row>
    <row r="208" spans="12:29" ht="18" customHeight="1" x14ac:dyDescent="0.2"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</row>
    <row r="209" spans="12:29" ht="18" customHeight="1" x14ac:dyDescent="0.2"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</row>
    <row r="210" spans="12:29" ht="18" customHeight="1" x14ac:dyDescent="0.2"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</row>
    <row r="211" spans="12:29" ht="18" customHeight="1" x14ac:dyDescent="0.2"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</row>
    <row r="212" spans="12:29" ht="18" customHeight="1" x14ac:dyDescent="0.2"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</row>
    <row r="213" spans="12:29" ht="18" customHeight="1" x14ac:dyDescent="0.2"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</row>
    <row r="214" spans="12:29" ht="18" customHeight="1" x14ac:dyDescent="0.2"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</row>
    <row r="215" spans="12:29" ht="18" customHeight="1" x14ac:dyDescent="0.2"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</row>
    <row r="216" spans="12:29" ht="18" customHeight="1" x14ac:dyDescent="0.2"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</row>
    <row r="217" spans="12:29" ht="18" customHeight="1" x14ac:dyDescent="0.2"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</row>
    <row r="218" spans="12:29" ht="18" customHeight="1" x14ac:dyDescent="0.2"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</row>
    <row r="219" spans="12:29" ht="18" customHeight="1" x14ac:dyDescent="0.2"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</row>
    <row r="220" spans="12:29" ht="18" customHeight="1" x14ac:dyDescent="0.2"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</row>
    <row r="221" spans="12:29" ht="18" customHeight="1" x14ac:dyDescent="0.2"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</row>
    <row r="222" spans="12:29" ht="18" customHeight="1" x14ac:dyDescent="0.2"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</row>
    <row r="223" spans="12:29" ht="18" customHeight="1" x14ac:dyDescent="0.2"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</row>
    <row r="224" spans="12:29" ht="18" customHeight="1" x14ac:dyDescent="0.2"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</row>
    <row r="225" spans="12:29" ht="18" customHeight="1" x14ac:dyDescent="0.2"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</row>
    <row r="226" spans="12:29" ht="18" customHeight="1" x14ac:dyDescent="0.2"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</row>
    <row r="227" spans="12:29" ht="18" customHeight="1" x14ac:dyDescent="0.2"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</row>
    <row r="228" spans="12:29" ht="18" customHeight="1" x14ac:dyDescent="0.2"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</row>
    <row r="229" spans="12:29" ht="18" customHeight="1" x14ac:dyDescent="0.2"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</row>
    <row r="230" spans="12:29" ht="18" customHeight="1" x14ac:dyDescent="0.2"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</row>
    <row r="231" spans="12:29" ht="18" customHeight="1" x14ac:dyDescent="0.2"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</row>
    <row r="232" spans="12:29" ht="18" customHeight="1" x14ac:dyDescent="0.2"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</row>
    <row r="233" spans="12:29" ht="18" customHeight="1" x14ac:dyDescent="0.2"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</row>
    <row r="234" spans="12:29" ht="18" customHeight="1" x14ac:dyDescent="0.2"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</row>
    <row r="235" spans="12:29" ht="18" customHeight="1" x14ac:dyDescent="0.2"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</row>
    <row r="236" spans="12:29" ht="18" customHeight="1" x14ac:dyDescent="0.2"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</row>
    <row r="237" spans="12:29" ht="18" customHeight="1" x14ac:dyDescent="0.2"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</row>
    <row r="238" spans="12:29" ht="18" customHeight="1" x14ac:dyDescent="0.2"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</row>
    <row r="239" spans="12:29" ht="18" customHeight="1" x14ac:dyDescent="0.2"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</row>
    <row r="240" spans="12:29" ht="18" customHeight="1" x14ac:dyDescent="0.2"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</row>
    <row r="241" spans="12:29" ht="18" customHeight="1" x14ac:dyDescent="0.2"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</row>
    <row r="242" spans="12:29" ht="18" customHeight="1" x14ac:dyDescent="0.2"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</row>
    <row r="243" spans="12:29" ht="18" customHeight="1" x14ac:dyDescent="0.2"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</row>
    <row r="244" spans="12:29" ht="18" customHeight="1" x14ac:dyDescent="0.2"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</row>
    <row r="245" spans="12:29" ht="18" customHeight="1" x14ac:dyDescent="0.2"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</row>
    <row r="246" spans="12:29" ht="18" customHeight="1" x14ac:dyDescent="0.2"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</row>
    <row r="247" spans="12:29" ht="18" customHeight="1" x14ac:dyDescent="0.2"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</row>
    <row r="248" spans="12:29" ht="18" customHeight="1" x14ac:dyDescent="0.2"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</row>
    <row r="249" spans="12:29" ht="18" customHeight="1" x14ac:dyDescent="0.2"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</row>
    <row r="250" spans="12:29" ht="18" customHeight="1" x14ac:dyDescent="0.2"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</row>
    <row r="251" spans="12:29" ht="18" customHeight="1" x14ac:dyDescent="0.2"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</row>
    <row r="252" spans="12:29" ht="18" customHeight="1" x14ac:dyDescent="0.2"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</row>
    <row r="253" spans="12:29" ht="18" customHeight="1" x14ac:dyDescent="0.2"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</row>
    <row r="254" spans="12:29" ht="18" customHeight="1" x14ac:dyDescent="0.2"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</row>
    <row r="255" spans="12:29" ht="18" customHeight="1" x14ac:dyDescent="0.2"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</row>
    <row r="256" spans="12:29" ht="18" customHeight="1" x14ac:dyDescent="0.2"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</row>
    <row r="257" spans="12:29" ht="18" customHeight="1" x14ac:dyDescent="0.2"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</row>
    <row r="258" spans="12:29" ht="18" customHeight="1" x14ac:dyDescent="0.2"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</row>
    <row r="259" spans="12:29" ht="18" customHeight="1" x14ac:dyDescent="0.2"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</row>
    <row r="260" spans="12:29" ht="18" customHeight="1" x14ac:dyDescent="0.2"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</row>
    <row r="261" spans="12:29" ht="18" customHeight="1" x14ac:dyDescent="0.2"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</row>
    <row r="262" spans="12:29" ht="18" customHeight="1" x14ac:dyDescent="0.2"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</row>
    <row r="263" spans="12:29" ht="18" customHeight="1" x14ac:dyDescent="0.2"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</row>
    <row r="264" spans="12:29" ht="18" customHeight="1" x14ac:dyDescent="0.2"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</row>
    <row r="265" spans="12:29" ht="18" customHeight="1" x14ac:dyDescent="0.2"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</row>
    <row r="266" spans="12:29" ht="18" customHeight="1" x14ac:dyDescent="0.2"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</row>
    <row r="267" spans="12:29" ht="18" customHeight="1" x14ac:dyDescent="0.2"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</row>
    <row r="268" spans="12:29" ht="18" customHeight="1" x14ac:dyDescent="0.2"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</row>
    <row r="269" spans="12:29" ht="18" customHeight="1" x14ac:dyDescent="0.2"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</row>
    <row r="270" spans="12:29" ht="18" customHeight="1" x14ac:dyDescent="0.2"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</row>
    <row r="271" spans="12:29" ht="18" customHeight="1" x14ac:dyDescent="0.2"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</row>
    <row r="272" spans="12:29" ht="18" customHeight="1" x14ac:dyDescent="0.2"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</row>
    <row r="273" spans="12:29" ht="18" customHeight="1" x14ac:dyDescent="0.2"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</row>
    <row r="274" spans="12:29" ht="18" customHeight="1" x14ac:dyDescent="0.2"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</row>
    <row r="275" spans="12:29" ht="18" customHeight="1" x14ac:dyDescent="0.2"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</row>
    <row r="276" spans="12:29" ht="18" customHeight="1" x14ac:dyDescent="0.2"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</row>
    <row r="277" spans="12:29" ht="18" customHeight="1" x14ac:dyDescent="0.2"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</row>
    <row r="278" spans="12:29" ht="18" customHeight="1" x14ac:dyDescent="0.2"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</row>
    <row r="279" spans="12:29" ht="18" customHeight="1" x14ac:dyDescent="0.2"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</row>
    <row r="280" spans="12:29" ht="18" customHeight="1" x14ac:dyDescent="0.2"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</row>
    <row r="281" spans="12:29" ht="18" customHeight="1" x14ac:dyDescent="0.2"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</row>
    <row r="282" spans="12:29" ht="18" customHeight="1" x14ac:dyDescent="0.2"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</row>
    <row r="283" spans="12:29" ht="18" customHeight="1" x14ac:dyDescent="0.2"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</row>
    <row r="284" spans="12:29" ht="18" customHeight="1" x14ac:dyDescent="0.2"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</row>
    <row r="285" spans="12:29" ht="18" customHeight="1" x14ac:dyDescent="0.2"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</row>
    <row r="286" spans="12:29" ht="18" customHeight="1" x14ac:dyDescent="0.2"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</row>
    <row r="287" spans="12:29" ht="18" customHeight="1" x14ac:dyDescent="0.2"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</row>
    <row r="288" spans="12:29" ht="18" customHeight="1" x14ac:dyDescent="0.2"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</row>
    <row r="289" spans="12:29" ht="18" customHeight="1" x14ac:dyDescent="0.2"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</row>
    <row r="290" spans="12:29" ht="18" customHeight="1" x14ac:dyDescent="0.2"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</row>
    <row r="291" spans="12:29" ht="18" customHeight="1" x14ac:dyDescent="0.2"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</row>
    <row r="292" spans="12:29" ht="18" customHeight="1" x14ac:dyDescent="0.2"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</row>
    <row r="293" spans="12:29" ht="18" customHeight="1" x14ac:dyDescent="0.2"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</row>
    <row r="294" spans="12:29" ht="18" customHeight="1" x14ac:dyDescent="0.2"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</row>
    <row r="295" spans="12:29" ht="18" customHeight="1" x14ac:dyDescent="0.2"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</row>
    <row r="296" spans="12:29" ht="18" customHeight="1" x14ac:dyDescent="0.2"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</row>
    <row r="297" spans="12:29" ht="18" customHeight="1" x14ac:dyDescent="0.2"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</row>
    <row r="298" spans="12:29" ht="18" customHeight="1" x14ac:dyDescent="0.2"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</row>
    <row r="299" spans="12:29" ht="18" customHeight="1" x14ac:dyDescent="0.2"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</row>
    <row r="300" spans="12:29" ht="18" customHeight="1" x14ac:dyDescent="0.2"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</row>
    <row r="301" spans="12:29" ht="18" customHeight="1" x14ac:dyDescent="0.2"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</row>
    <row r="302" spans="12:29" ht="18" customHeight="1" x14ac:dyDescent="0.2"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</row>
    <row r="303" spans="12:29" ht="18" customHeight="1" x14ac:dyDescent="0.2"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</row>
    <row r="304" spans="12:29" ht="18" customHeight="1" x14ac:dyDescent="0.2"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</row>
    <row r="305" spans="12:29" ht="18" customHeight="1" x14ac:dyDescent="0.2"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</row>
    <row r="306" spans="12:29" ht="18" customHeight="1" x14ac:dyDescent="0.2"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</row>
    <row r="307" spans="12:29" ht="18" customHeight="1" x14ac:dyDescent="0.2"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</row>
    <row r="308" spans="12:29" ht="18" customHeight="1" x14ac:dyDescent="0.2"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</row>
    <row r="309" spans="12:29" ht="18" customHeight="1" x14ac:dyDescent="0.2"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</row>
    <row r="310" spans="12:29" ht="18" customHeight="1" x14ac:dyDescent="0.2"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</row>
    <row r="311" spans="12:29" ht="18" customHeight="1" x14ac:dyDescent="0.2"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</row>
    <row r="312" spans="12:29" ht="18" customHeight="1" x14ac:dyDescent="0.2"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</row>
    <row r="313" spans="12:29" ht="18" customHeight="1" x14ac:dyDescent="0.2"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</row>
    <row r="314" spans="12:29" ht="18" customHeight="1" x14ac:dyDescent="0.2"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</row>
    <row r="315" spans="12:29" ht="18" customHeight="1" x14ac:dyDescent="0.2"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</row>
    <row r="316" spans="12:29" ht="18" customHeight="1" x14ac:dyDescent="0.2"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</row>
    <row r="317" spans="12:29" ht="18" customHeight="1" x14ac:dyDescent="0.2"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</row>
    <row r="318" spans="12:29" ht="18" customHeight="1" x14ac:dyDescent="0.2"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</row>
    <row r="319" spans="12:29" ht="18" customHeight="1" x14ac:dyDescent="0.2"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</row>
    <row r="320" spans="12:29" ht="18" customHeight="1" x14ac:dyDescent="0.2"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</row>
    <row r="321" spans="12:29" ht="18" customHeight="1" x14ac:dyDescent="0.2"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</row>
    <row r="322" spans="12:29" ht="18" customHeight="1" x14ac:dyDescent="0.2"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</row>
    <row r="323" spans="12:29" ht="18" customHeight="1" x14ac:dyDescent="0.2"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</row>
    <row r="324" spans="12:29" ht="18" customHeight="1" x14ac:dyDescent="0.2"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</row>
    <row r="325" spans="12:29" ht="18" customHeight="1" x14ac:dyDescent="0.2"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</row>
    <row r="326" spans="12:29" ht="18" customHeight="1" x14ac:dyDescent="0.2"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</row>
    <row r="327" spans="12:29" ht="18" customHeight="1" x14ac:dyDescent="0.2"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</row>
    <row r="328" spans="12:29" ht="18" customHeight="1" x14ac:dyDescent="0.2"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</row>
    <row r="329" spans="12:29" ht="18" customHeight="1" x14ac:dyDescent="0.2"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</row>
    <row r="330" spans="12:29" ht="18" customHeight="1" x14ac:dyDescent="0.2"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</row>
    <row r="331" spans="12:29" ht="18" customHeight="1" x14ac:dyDescent="0.2"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</row>
    <row r="332" spans="12:29" ht="18" customHeight="1" x14ac:dyDescent="0.2"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</row>
    <row r="333" spans="12:29" ht="18" customHeight="1" x14ac:dyDescent="0.2"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</row>
    <row r="334" spans="12:29" ht="18" customHeight="1" x14ac:dyDescent="0.2"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</row>
    <row r="335" spans="12:29" ht="18" customHeight="1" x14ac:dyDescent="0.2"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</row>
    <row r="336" spans="12:29" ht="18" customHeight="1" x14ac:dyDescent="0.2"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</row>
    <row r="337" spans="12:29" ht="18" customHeight="1" x14ac:dyDescent="0.2"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</row>
    <row r="338" spans="12:29" ht="18" customHeight="1" x14ac:dyDescent="0.2"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</row>
    <row r="339" spans="12:29" ht="18" customHeight="1" x14ac:dyDescent="0.2"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</row>
    <row r="340" spans="12:29" ht="18" customHeight="1" x14ac:dyDescent="0.2"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</row>
    <row r="341" spans="12:29" ht="18" customHeight="1" x14ac:dyDescent="0.2"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</row>
    <row r="342" spans="12:29" ht="18" customHeight="1" x14ac:dyDescent="0.2"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</row>
    <row r="343" spans="12:29" ht="18" customHeight="1" x14ac:dyDescent="0.2"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</row>
    <row r="344" spans="12:29" ht="18" customHeight="1" x14ac:dyDescent="0.2"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</row>
    <row r="345" spans="12:29" ht="18" customHeight="1" x14ac:dyDescent="0.2"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</row>
    <row r="346" spans="12:29" ht="18" customHeight="1" x14ac:dyDescent="0.2"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</row>
    <row r="347" spans="12:29" ht="18" customHeight="1" x14ac:dyDescent="0.2"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</row>
    <row r="348" spans="12:29" ht="18" customHeight="1" x14ac:dyDescent="0.2"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</row>
    <row r="349" spans="12:29" ht="18" customHeight="1" x14ac:dyDescent="0.2"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</row>
    <row r="350" spans="12:29" ht="18" customHeight="1" x14ac:dyDescent="0.2"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</row>
    <row r="351" spans="12:29" ht="18" customHeight="1" x14ac:dyDescent="0.2"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</row>
    <row r="352" spans="12:29" ht="18" customHeight="1" x14ac:dyDescent="0.2"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</row>
    <row r="353" spans="12:29" ht="18" customHeight="1" x14ac:dyDescent="0.2"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</row>
    <row r="354" spans="12:29" ht="18" customHeight="1" x14ac:dyDescent="0.2"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</row>
    <row r="355" spans="12:29" ht="18" customHeight="1" x14ac:dyDescent="0.2"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</row>
    <row r="356" spans="12:29" ht="18" customHeight="1" x14ac:dyDescent="0.2"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</row>
    <row r="357" spans="12:29" ht="18" customHeight="1" x14ac:dyDescent="0.2"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</row>
    <row r="358" spans="12:29" ht="18" customHeight="1" x14ac:dyDescent="0.2"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</row>
    <row r="359" spans="12:29" ht="18" customHeight="1" x14ac:dyDescent="0.2"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</row>
    <row r="360" spans="12:29" ht="18" customHeight="1" x14ac:dyDescent="0.2"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</row>
    <row r="361" spans="12:29" ht="18" customHeight="1" x14ac:dyDescent="0.2"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</row>
    <row r="362" spans="12:29" ht="18" customHeight="1" x14ac:dyDescent="0.2"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</row>
    <row r="363" spans="12:29" ht="18" customHeight="1" x14ac:dyDescent="0.2"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</row>
    <row r="364" spans="12:29" ht="18" customHeight="1" x14ac:dyDescent="0.2"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</row>
    <row r="365" spans="12:29" ht="18" customHeight="1" x14ac:dyDescent="0.2"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</row>
    <row r="366" spans="12:29" ht="18" customHeight="1" x14ac:dyDescent="0.2"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</row>
    <row r="367" spans="12:29" ht="18" customHeight="1" x14ac:dyDescent="0.2"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</row>
    <row r="368" spans="12:29" ht="18" customHeight="1" x14ac:dyDescent="0.2"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</row>
    <row r="369" spans="12:29" ht="18" customHeight="1" x14ac:dyDescent="0.2"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</row>
    <row r="370" spans="12:29" ht="18" customHeight="1" x14ac:dyDescent="0.2"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</row>
    <row r="371" spans="12:29" ht="18" customHeight="1" x14ac:dyDescent="0.2"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</row>
    <row r="372" spans="12:29" ht="18" customHeight="1" x14ac:dyDescent="0.2"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</row>
    <row r="373" spans="12:29" ht="18" customHeight="1" x14ac:dyDescent="0.2"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</row>
    <row r="374" spans="12:29" ht="18" customHeight="1" x14ac:dyDescent="0.2"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</row>
    <row r="375" spans="12:29" ht="18" customHeight="1" x14ac:dyDescent="0.2"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</row>
    <row r="376" spans="12:29" ht="18" customHeight="1" x14ac:dyDescent="0.2"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</row>
    <row r="377" spans="12:29" ht="18" customHeight="1" x14ac:dyDescent="0.2"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</row>
    <row r="378" spans="12:29" ht="18" customHeight="1" x14ac:dyDescent="0.2"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</row>
    <row r="379" spans="12:29" ht="18" customHeight="1" x14ac:dyDescent="0.2"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</row>
    <row r="380" spans="12:29" ht="18" customHeight="1" x14ac:dyDescent="0.2"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</row>
    <row r="381" spans="12:29" ht="18" customHeight="1" x14ac:dyDescent="0.2"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</row>
    <row r="382" spans="12:29" ht="18" customHeight="1" x14ac:dyDescent="0.2"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</row>
    <row r="383" spans="12:29" ht="18" customHeight="1" x14ac:dyDescent="0.2"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</row>
    <row r="384" spans="12:29" ht="18" customHeight="1" x14ac:dyDescent="0.2"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</row>
    <row r="385" spans="12:29" ht="18" customHeight="1" x14ac:dyDescent="0.2"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</row>
    <row r="386" spans="12:29" ht="18" customHeight="1" x14ac:dyDescent="0.2"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</row>
    <row r="387" spans="12:29" ht="18" customHeight="1" x14ac:dyDescent="0.2"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</row>
    <row r="388" spans="12:29" ht="18" customHeight="1" x14ac:dyDescent="0.2"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</row>
    <row r="389" spans="12:29" ht="18" customHeight="1" x14ac:dyDescent="0.2"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</row>
    <row r="390" spans="12:29" ht="18" customHeight="1" x14ac:dyDescent="0.2"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</row>
    <row r="391" spans="12:29" ht="18" customHeight="1" x14ac:dyDescent="0.2"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</row>
    <row r="392" spans="12:29" ht="18" customHeight="1" x14ac:dyDescent="0.2"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</row>
    <row r="393" spans="12:29" ht="18" customHeight="1" x14ac:dyDescent="0.2"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</row>
    <row r="394" spans="12:29" ht="18" customHeight="1" x14ac:dyDescent="0.2"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</row>
    <row r="395" spans="12:29" ht="18" customHeight="1" x14ac:dyDescent="0.2"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</row>
    <row r="396" spans="12:29" ht="18" customHeight="1" x14ac:dyDescent="0.2"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</row>
    <row r="397" spans="12:29" ht="18" customHeight="1" x14ac:dyDescent="0.2"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</row>
    <row r="398" spans="12:29" ht="18" customHeight="1" x14ac:dyDescent="0.2"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</row>
    <row r="399" spans="12:29" ht="18" customHeight="1" x14ac:dyDescent="0.2"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</row>
    <row r="400" spans="12:29" ht="18" customHeight="1" x14ac:dyDescent="0.2"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</row>
    <row r="401" spans="12:29" ht="18" customHeight="1" x14ac:dyDescent="0.2"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</row>
    <row r="402" spans="12:29" ht="18" customHeight="1" x14ac:dyDescent="0.2"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</row>
    <row r="403" spans="12:29" ht="18" customHeight="1" x14ac:dyDescent="0.2"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</row>
    <row r="404" spans="12:29" ht="18" customHeight="1" x14ac:dyDescent="0.2"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</row>
    <row r="405" spans="12:29" ht="18" customHeight="1" x14ac:dyDescent="0.2"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</row>
    <row r="406" spans="12:29" ht="18" customHeight="1" x14ac:dyDescent="0.2"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</row>
    <row r="407" spans="12:29" ht="18" customHeight="1" x14ac:dyDescent="0.2"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</row>
    <row r="408" spans="12:29" ht="18" customHeight="1" x14ac:dyDescent="0.2"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</row>
    <row r="409" spans="12:29" ht="18" customHeight="1" x14ac:dyDescent="0.2"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</row>
    <row r="410" spans="12:29" ht="18" customHeight="1" x14ac:dyDescent="0.2"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</row>
    <row r="411" spans="12:29" ht="18" customHeight="1" x14ac:dyDescent="0.2"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</row>
    <row r="412" spans="12:29" ht="18" customHeight="1" x14ac:dyDescent="0.2"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</row>
    <row r="413" spans="12:29" ht="18" customHeight="1" x14ac:dyDescent="0.2"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</row>
    <row r="414" spans="12:29" ht="18" customHeight="1" x14ac:dyDescent="0.2"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</row>
    <row r="415" spans="12:29" ht="18" customHeight="1" x14ac:dyDescent="0.2"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</row>
    <row r="416" spans="12:29" ht="18" customHeight="1" x14ac:dyDescent="0.2"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</row>
    <row r="417" spans="12:29" ht="18" customHeight="1" x14ac:dyDescent="0.2"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</row>
    <row r="418" spans="12:29" ht="18" customHeight="1" x14ac:dyDescent="0.2"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</row>
    <row r="419" spans="12:29" ht="18" customHeight="1" x14ac:dyDescent="0.2"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</row>
    <row r="420" spans="12:29" ht="18" customHeight="1" x14ac:dyDescent="0.2"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</row>
    <row r="421" spans="12:29" ht="18" customHeight="1" x14ac:dyDescent="0.2"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</row>
    <row r="422" spans="12:29" ht="18" customHeight="1" x14ac:dyDescent="0.2"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</row>
    <row r="423" spans="12:29" ht="18" customHeight="1" x14ac:dyDescent="0.2"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</row>
    <row r="424" spans="12:29" ht="18" customHeight="1" x14ac:dyDescent="0.2"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</row>
    <row r="425" spans="12:29" ht="18" customHeight="1" x14ac:dyDescent="0.2"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</row>
    <row r="426" spans="12:29" ht="18" customHeight="1" x14ac:dyDescent="0.2"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</row>
    <row r="427" spans="12:29" ht="18" customHeight="1" x14ac:dyDescent="0.2"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</row>
    <row r="428" spans="12:29" ht="18" customHeight="1" x14ac:dyDescent="0.2"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</row>
    <row r="429" spans="12:29" ht="18" customHeight="1" x14ac:dyDescent="0.2"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</row>
    <row r="430" spans="12:29" ht="18" customHeight="1" x14ac:dyDescent="0.2"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</row>
    <row r="431" spans="12:29" ht="18" customHeight="1" x14ac:dyDescent="0.2"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</row>
    <row r="432" spans="12:29" ht="18" customHeight="1" x14ac:dyDescent="0.2"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</row>
    <row r="433" spans="12:29" ht="18" customHeight="1" x14ac:dyDescent="0.2"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</row>
    <row r="434" spans="12:29" ht="18" customHeight="1" x14ac:dyDescent="0.2"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</row>
    <row r="435" spans="12:29" ht="18" customHeight="1" x14ac:dyDescent="0.2"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</row>
    <row r="436" spans="12:29" ht="18" customHeight="1" x14ac:dyDescent="0.2"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</row>
    <row r="437" spans="12:29" ht="18" customHeight="1" x14ac:dyDescent="0.2"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</row>
    <row r="438" spans="12:29" ht="18" customHeight="1" x14ac:dyDescent="0.2"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</row>
    <row r="439" spans="12:29" ht="18" customHeight="1" x14ac:dyDescent="0.2"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</row>
    <row r="440" spans="12:29" ht="18" customHeight="1" x14ac:dyDescent="0.2"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</row>
    <row r="441" spans="12:29" ht="18" customHeight="1" x14ac:dyDescent="0.2"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</row>
    <row r="442" spans="12:29" ht="18" customHeight="1" x14ac:dyDescent="0.2"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</row>
    <row r="443" spans="12:29" ht="18" customHeight="1" x14ac:dyDescent="0.2"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</row>
    <row r="444" spans="12:29" ht="18" customHeight="1" x14ac:dyDescent="0.2"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</row>
    <row r="445" spans="12:29" ht="18" customHeight="1" x14ac:dyDescent="0.2"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</row>
    <row r="446" spans="12:29" ht="18" customHeight="1" x14ac:dyDescent="0.2"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</row>
    <row r="447" spans="12:29" ht="18" customHeight="1" x14ac:dyDescent="0.2"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</row>
    <row r="448" spans="12:29" ht="18" customHeight="1" x14ac:dyDescent="0.2"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</row>
    <row r="449" spans="12:29" ht="18" customHeight="1" x14ac:dyDescent="0.2"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</row>
    <row r="450" spans="12:29" ht="18" customHeight="1" x14ac:dyDescent="0.2"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</row>
    <row r="451" spans="12:29" ht="18" customHeight="1" x14ac:dyDescent="0.2"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</row>
    <row r="452" spans="12:29" ht="18" customHeight="1" x14ac:dyDescent="0.2"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</row>
    <row r="453" spans="12:29" ht="18" customHeight="1" x14ac:dyDescent="0.2"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</row>
    <row r="454" spans="12:29" ht="18" customHeight="1" x14ac:dyDescent="0.2"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</row>
    <row r="455" spans="12:29" ht="18" customHeight="1" x14ac:dyDescent="0.2"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</row>
    <row r="456" spans="12:29" ht="18" customHeight="1" x14ac:dyDescent="0.2"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</row>
    <row r="457" spans="12:29" ht="18" customHeight="1" x14ac:dyDescent="0.2"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</row>
    <row r="458" spans="12:29" ht="18" customHeight="1" x14ac:dyDescent="0.2"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</row>
    <row r="459" spans="12:29" ht="18" customHeight="1" x14ac:dyDescent="0.2"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</row>
    <row r="460" spans="12:29" ht="18" customHeight="1" x14ac:dyDescent="0.2"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</row>
    <row r="461" spans="12:29" ht="18" customHeight="1" x14ac:dyDescent="0.2"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</row>
    <row r="462" spans="12:29" ht="18" customHeight="1" x14ac:dyDescent="0.2"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</row>
    <row r="463" spans="12:29" ht="18" customHeight="1" x14ac:dyDescent="0.2"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</row>
    <row r="464" spans="12:29" ht="18" customHeight="1" x14ac:dyDescent="0.2"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</row>
    <row r="465" spans="12:29" ht="18" customHeight="1" x14ac:dyDescent="0.2"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</row>
    <row r="466" spans="12:29" ht="18" customHeight="1" x14ac:dyDescent="0.2"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</row>
    <row r="467" spans="12:29" ht="18" customHeight="1" x14ac:dyDescent="0.2"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</row>
    <row r="468" spans="12:29" ht="18" customHeight="1" x14ac:dyDescent="0.2"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</row>
    <row r="469" spans="12:29" ht="18" customHeight="1" x14ac:dyDescent="0.2"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</row>
    <row r="470" spans="12:29" ht="18" customHeight="1" x14ac:dyDescent="0.2"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</row>
    <row r="471" spans="12:29" ht="18" customHeight="1" x14ac:dyDescent="0.2"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</row>
    <row r="472" spans="12:29" ht="18" customHeight="1" x14ac:dyDescent="0.2"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</row>
    <row r="473" spans="12:29" ht="18" customHeight="1" x14ac:dyDescent="0.2"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</row>
    <row r="474" spans="12:29" ht="18" customHeight="1" x14ac:dyDescent="0.2"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</row>
    <row r="475" spans="12:29" ht="18" customHeight="1" x14ac:dyDescent="0.2"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</row>
    <row r="476" spans="12:29" ht="18" customHeight="1" x14ac:dyDescent="0.2"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</row>
    <row r="477" spans="12:29" ht="18" customHeight="1" x14ac:dyDescent="0.2"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</row>
    <row r="478" spans="12:29" ht="18" customHeight="1" x14ac:dyDescent="0.2"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</row>
    <row r="479" spans="12:29" ht="18" customHeight="1" x14ac:dyDescent="0.2"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</row>
    <row r="480" spans="12:29" ht="18" customHeight="1" x14ac:dyDescent="0.2"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</row>
    <row r="481" spans="12:29" ht="18" customHeight="1" x14ac:dyDescent="0.2"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</row>
    <row r="482" spans="12:29" ht="18" customHeight="1" x14ac:dyDescent="0.2"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</row>
    <row r="483" spans="12:29" ht="18" customHeight="1" x14ac:dyDescent="0.2"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</row>
    <row r="484" spans="12:29" ht="18" customHeight="1" x14ac:dyDescent="0.2"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</row>
    <row r="485" spans="12:29" ht="18" customHeight="1" x14ac:dyDescent="0.2"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</row>
    <row r="486" spans="12:29" ht="18" customHeight="1" x14ac:dyDescent="0.2"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</row>
    <row r="487" spans="12:29" ht="18" customHeight="1" x14ac:dyDescent="0.2"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</row>
    <row r="488" spans="12:29" ht="18" customHeight="1" x14ac:dyDescent="0.2"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</row>
    <row r="489" spans="12:29" ht="18" customHeight="1" x14ac:dyDescent="0.2"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</row>
    <row r="490" spans="12:29" ht="18" customHeight="1" x14ac:dyDescent="0.2"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</row>
    <row r="491" spans="12:29" ht="18" customHeight="1" x14ac:dyDescent="0.2"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</row>
    <row r="492" spans="12:29" ht="18" customHeight="1" x14ac:dyDescent="0.2"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</row>
    <row r="493" spans="12:29" ht="18" customHeight="1" x14ac:dyDescent="0.2"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</row>
    <row r="494" spans="12:29" ht="18" customHeight="1" x14ac:dyDescent="0.2"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</row>
    <row r="495" spans="12:29" ht="18" customHeight="1" x14ac:dyDescent="0.2"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</row>
    <row r="496" spans="12:29" ht="18" customHeight="1" x14ac:dyDescent="0.2"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</row>
    <row r="497" spans="12:29" ht="18" customHeight="1" x14ac:dyDescent="0.2"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</row>
    <row r="498" spans="12:29" ht="18" customHeight="1" x14ac:dyDescent="0.2"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</row>
    <row r="499" spans="12:29" ht="18" customHeight="1" x14ac:dyDescent="0.2"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</row>
    <row r="500" spans="12:29" ht="18" customHeight="1" x14ac:dyDescent="0.2"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</row>
    <row r="501" spans="12:29" ht="18" customHeight="1" x14ac:dyDescent="0.2"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</row>
    <row r="502" spans="12:29" ht="18" customHeight="1" x14ac:dyDescent="0.2"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</row>
    <row r="503" spans="12:29" ht="18" customHeight="1" x14ac:dyDescent="0.2"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</row>
    <row r="504" spans="12:29" ht="18" customHeight="1" x14ac:dyDescent="0.2"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</row>
    <row r="505" spans="12:29" ht="18" customHeight="1" x14ac:dyDescent="0.2"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</row>
    <row r="506" spans="12:29" ht="18" customHeight="1" x14ac:dyDescent="0.2"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</row>
    <row r="507" spans="12:29" ht="18" customHeight="1" x14ac:dyDescent="0.2"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</row>
    <row r="508" spans="12:29" ht="18" customHeight="1" x14ac:dyDescent="0.2"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</row>
    <row r="509" spans="12:29" ht="18" customHeight="1" x14ac:dyDescent="0.2"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</row>
    <row r="510" spans="12:29" ht="18" customHeight="1" x14ac:dyDescent="0.2"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</row>
    <row r="511" spans="12:29" ht="18" customHeight="1" x14ac:dyDescent="0.2"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</row>
    <row r="512" spans="12:29" ht="18" customHeight="1" x14ac:dyDescent="0.2"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</row>
    <row r="513" spans="12:29" ht="18" customHeight="1" x14ac:dyDescent="0.2"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</row>
    <row r="514" spans="12:29" ht="18" customHeight="1" x14ac:dyDescent="0.2"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</row>
    <row r="515" spans="12:29" ht="18" customHeight="1" x14ac:dyDescent="0.2"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</row>
    <row r="516" spans="12:29" ht="18" customHeight="1" x14ac:dyDescent="0.2"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</row>
    <row r="517" spans="12:29" ht="18" customHeight="1" x14ac:dyDescent="0.2"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</row>
    <row r="518" spans="12:29" ht="18" customHeight="1" x14ac:dyDescent="0.2"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</row>
    <row r="519" spans="12:29" ht="18" customHeight="1" x14ac:dyDescent="0.2"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</row>
    <row r="520" spans="12:29" ht="18" customHeight="1" x14ac:dyDescent="0.2"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</row>
    <row r="521" spans="12:29" ht="18" customHeight="1" x14ac:dyDescent="0.2"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</row>
    <row r="522" spans="12:29" ht="18" customHeight="1" x14ac:dyDescent="0.2"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</row>
    <row r="523" spans="12:29" ht="18" customHeight="1" x14ac:dyDescent="0.2"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</row>
    <row r="524" spans="12:29" ht="18" customHeight="1" x14ac:dyDescent="0.2"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</row>
    <row r="525" spans="12:29" ht="18" customHeight="1" x14ac:dyDescent="0.2"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</row>
    <row r="526" spans="12:29" ht="18" customHeight="1" x14ac:dyDescent="0.2"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</row>
    <row r="527" spans="12:29" ht="18" customHeight="1" x14ac:dyDescent="0.2"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</row>
    <row r="528" spans="12:29" ht="18" customHeight="1" x14ac:dyDescent="0.2"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</row>
    <row r="529" spans="12:29" ht="18" customHeight="1" x14ac:dyDescent="0.2"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</row>
    <row r="530" spans="12:29" ht="18" customHeight="1" x14ac:dyDescent="0.2"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</row>
    <row r="531" spans="12:29" ht="18" customHeight="1" x14ac:dyDescent="0.2"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</row>
    <row r="532" spans="12:29" ht="18" customHeight="1" x14ac:dyDescent="0.2"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</row>
    <row r="533" spans="12:29" ht="18" customHeight="1" x14ac:dyDescent="0.2"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</row>
    <row r="534" spans="12:29" ht="18" customHeight="1" x14ac:dyDescent="0.2"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</row>
    <row r="535" spans="12:29" ht="18" customHeight="1" x14ac:dyDescent="0.2"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</row>
    <row r="536" spans="12:29" ht="18" customHeight="1" x14ac:dyDescent="0.2"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</row>
    <row r="537" spans="12:29" ht="18" customHeight="1" x14ac:dyDescent="0.2"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</row>
    <row r="538" spans="12:29" ht="18" customHeight="1" x14ac:dyDescent="0.2"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</row>
    <row r="539" spans="12:29" ht="18" customHeight="1" x14ac:dyDescent="0.2"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</row>
    <row r="540" spans="12:29" ht="18" customHeight="1" x14ac:dyDescent="0.2"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</row>
    <row r="541" spans="12:29" ht="18" customHeight="1" x14ac:dyDescent="0.2"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</row>
    <row r="542" spans="12:29" ht="18" customHeight="1" x14ac:dyDescent="0.2"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</row>
    <row r="543" spans="12:29" ht="18" customHeight="1" x14ac:dyDescent="0.2"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</row>
    <row r="544" spans="12:29" ht="18" customHeight="1" x14ac:dyDescent="0.2"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</row>
    <row r="545" spans="12:29" ht="18" customHeight="1" x14ac:dyDescent="0.2"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</row>
    <row r="546" spans="12:29" ht="18" customHeight="1" x14ac:dyDescent="0.2"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</row>
    <row r="547" spans="12:29" ht="18" customHeight="1" x14ac:dyDescent="0.2"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</row>
    <row r="548" spans="12:29" ht="18" customHeight="1" x14ac:dyDescent="0.2"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</row>
    <row r="549" spans="12:29" ht="18" customHeight="1" x14ac:dyDescent="0.2"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</row>
    <row r="550" spans="12:29" ht="18" customHeight="1" x14ac:dyDescent="0.2"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</row>
    <row r="551" spans="12:29" ht="18" customHeight="1" x14ac:dyDescent="0.2"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</row>
    <row r="552" spans="12:29" ht="18" customHeight="1" x14ac:dyDescent="0.2"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</row>
    <row r="553" spans="12:29" ht="18" customHeight="1" x14ac:dyDescent="0.2"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</row>
    <row r="554" spans="12:29" ht="18" customHeight="1" x14ac:dyDescent="0.2"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</row>
    <row r="555" spans="12:29" ht="18" customHeight="1" x14ac:dyDescent="0.2"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</row>
    <row r="556" spans="12:29" ht="18" customHeight="1" x14ac:dyDescent="0.2"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</row>
    <row r="557" spans="12:29" ht="18" customHeight="1" x14ac:dyDescent="0.2"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</row>
    <row r="558" spans="12:29" ht="18" customHeight="1" x14ac:dyDescent="0.2"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</row>
    <row r="559" spans="12:29" ht="18" customHeight="1" x14ac:dyDescent="0.2"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</row>
    <row r="560" spans="12:29" ht="18" customHeight="1" x14ac:dyDescent="0.2"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</row>
    <row r="561" spans="12:29" ht="18" customHeight="1" x14ac:dyDescent="0.2"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</row>
    <row r="562" spans="12:29" ht="18" customHeight="1" x14ac:dyDescent="0.2"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</row>
    <row r="563" spans="12:29" ht="18" customHeight="1" x14ac:dyDescent="0.2"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</row>
    <row r="564" spans="12:29" ht="18" customHeight="1" x14ac:dyDescent="0.2"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</row>
    <row r="565" spans="12:29" ht="18" customHeight="1" x14ac:dyDescent="0.2"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</row>
    <row r="566" spans="12:29" ht="18" customHeight="1" x14ac:dyDescent="0.2"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</row>
    <row r="567" spans="12:29" ht="18" customHeight="1" x14ac:dyDescent="0.2"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</row>
    <row r="568" spans="12:29" ht="18" customHeight="1" x14ac:dyDescent="0.2"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</row>
    <row r="569" spans="12:29" ht="18" customHeight="1" x14ac:dyDescent="0.2"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</row>
    <row r="570" spans="12:29" ht="18" customHeight="1" x14ac:dyDescent="0.2"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</row>
    <row r="571" spans="12:29" ht="18" customHeight="1" x14ac:dyDescent="0.2"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</row>
    <row r="572" spans="12:29" ht="18" customHeight="1" x14ac:dyDescent="0.2"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</row>
    <row r="573" spans="12:29" ht="18" customHeight="1" x14ac:dyDescent="0.2"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</row>
    <row r="574" spans="12:29" ht="18" customHeight="1" x14ac:dyDescent="0.2"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</row>
    <row r="575" spans="12:29" ht="18" customHeight="1" x14ac:dyDescent="0.2"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</row>
    <row r="576" spans="12:29" ht="18" customHeight="1" x14ac:dyDescent="0.2"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</row>
    <row r="577" spans="12:29" ht="18" customHeight="1" x14ac:dyDescent="0.2"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</row>
    <row r="578" spans="12:29" ht="18" customHeight="1" x14ac:dyDescent="0.2"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</row>
    <row r="579" spans="12:29" ht="18" customHeight="1" x14ac:dyDescent="0.2"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</row>
    <row r="580" spans="12:29" ht="18" customHeight="1" x14ac:dyDescent="0.2"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</row>
    <row r="581" spans="12:29" ht="18" customHeight="1" x14ac:dyDescent="0.2"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</row>
    <row r="582" spans="12:29" ht="18" customHeight="1" x14ac:dyDescent="0.2"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</row>
    <row r="583" spans="12:29" ht="18" customHeight="1" x14ac:dyDescent="0.2"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</row>
    <row r="584" spans="12:29" ht="18" customHeight="1" x14ac:dyDescent="0.2"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</row>
    <row r="585" spans="12:29" ht="18" customHeight="1" x14ac:dyDescent="0.2"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</row>
    <row r="586" spans="12:29" ht="18" customHeight="1" x14ac:dyDescent="0.2"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</row>
    <row r="587" spans="12:29" ht="18" customHeight="1" x14ac:dyDescent="0.2"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</row>
    <row r="588" spans="12:29" ht="18" customHeight="1" x14ac:dyDescent="0.2"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</row>
    <row r="589" spans="12:29" ht="18" customHeight="1" x14ac:dyDescent="0.2"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</row>
    <row r="590" spans="12:29" ht="18" customHeight="1" x14ac:dyDescent="0.2"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</row>
    <row r="591" spans="12:29" ht="18" customHeight="1" x14ac:dyDescent="0.2"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</row>
    <row r="592" spans="12:29" ht="18" customHeight="1" x14ac:dyDescent="0.2"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</row>
    <row r="593" spans="12:29" ht="18" customHeight="1" x14ac:dyDescent="0.2"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</row>
    <row r="594" spans="12:29" ht="18" customHeight="1" x14ac:dyDescent="0.2"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</row>
    <row r="595" spans="12:29" ht="18" customHeight="1" x14ac:dyDescent="0.2"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</row>
    <row r="596" spans="12:29" ht="18" customHeight="1" x14ac:dyDescent="0.2"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</row>
    <row r="597" spans="12:29" ht="18" customHeight="1" x14ac:dyDescent="0.2"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</row>
    <row r="598" spans="12:29" ht="18" customHeight="1" x14ac:dyDescent="0.2"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</row>
    <row r="599" spans="12:29" ht="18" customHeight="1" x14ac:dyDescent="0.2"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</row>
    <row r="600" spans="12:29" ht="18" customHeight="1" x14ac:dyDescent="0.2"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</row>
    <row r="601" spans="12:29" ht="18" customHeight="1" x14ac:dyDescent="0.2"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</row>
    <row r="602" spans="12:29" ht="18" customHeight="1" x14ac:dyDescent="0.2"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</row>
    <row r="603" spans="12:29" ht="18" customHeight="1" x14ac:dyDescent="0.2"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</row>
    <row r="604" spans="12:29" ht="18" customHeight="1" x14ac:dyDescent="0.2"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</row>
    <row r="605" spans="12:29" ht="18" customHeight="1" x14ac:dyDescent="0.2"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</row>
    <row r="606" spans="12:29" ht="18" customHeight="1" x14ac:dyDescent="0.2"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</row>
    <row r="607" spans="12:29" ht="18" customHeight="1" x14ac:dyDescent="0.2"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</row>
    <row r="608" spans="12:29" ht="18" customHeight="1" x14ac:dyDescent="0.2"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</row>
    <row r="609" spans="12:29" ht="18" customHeight="1" x14ac:dyDescent="0.2"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</row>
    <row r="610" spans="12:29" ht="18" customHeight="1" x14ac:dyDescent="0.2"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</row>
    <row r="611" spans="12:29" ht="18" customHeight="1" x14ac:dyDescent="0.2"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</row>
    <row r="612" spans="12:29" ht="18" customHeight="1" x14ac:dyDescent="0.2"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</row>
    <row r="613" spans="12:29" ht="18" customHeight="1" x14ac:dyDescent="0.2"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</row>
    <row r="614" spans="12:29" ht="18" customHeight="1" x14ac:dyDescent="0.2"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</row>
    <row r="615" spans="12:29" ht="18" customHeight="1" x14ac:dyDescent="0.2"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</row>
    <row r="616" spans="12:29" ht="18" customHeight="1" x14ac:dyDescent="0.2"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</row>
    <row r="617" spans="12:29" ht="18" customHeight="1" x14ac:dyDescent="0.2"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</row>
    <row r="618" spans="12:29" ht="18" customHeight="1" x14ac:dyDescent="0.2"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</row>
    <row r="619" spans="12:29" ht="18" customHeight="1" x14ac:dyDescent="0.2"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</row>
    <row r="620" spans="12:29" ht="18" customHeight="1" x14ac:dyDescent="0.2"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</row>
    <row r="621" spans="12:29" ht="18" customHeight="1" x14ac:dyDescent="0.2"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</row>
    <row r="622" spans="12:29" ht="18" customHeight="1" x14ac:dyDescent="0.2"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</row>
    <row r="623" spans="12:29" ht="18" customHeight="1" x14ac:dyDescent="0.2"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</row>
    <row r="624" spans="12:29" ht="18" customHeight="1" x14ac:dyDescent="0.2"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</row>
    <row r="625" spans="12:29" ht="18" customHeight="1" x14ac:dyDescent="0.2"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</row>
    <row r="626" spans="12:29" ht="18" customHeight="1" x14ac:dyDescent="0.2"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</row>
    <row r="627" spans="12:29" ht="18" customHeight="1" x14ac:dyDescent="0.2"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</row>
    <row r="628" spans="12:29" ht="18" customHeight="1" x14ac:dyDescent="0.2"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</row>
    <row r="629" spans="12:29" ht="18" customHeight="1" x14ac:dyDescent="0.2"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</row>
    <row r="630" spans="12:29" ht="18" customHeight="1" x14ac:dyDescent="0.2"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</row>
    <row r="631" spans="12:29" ht="18" customHeight="1" x14ac:dyDescent="0.2"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</row>
    <row r="632" spans="12:29" ht="18" customHeight="1" x14ac:dyDescent="0.2"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</row>
    <row r="633" spans="12:29" ht="18" customHeight="1" x14ac:dyDescent="0.2"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</row>
    <row r="634" spans="12:29" ht="18" customHeight="1" x14ac:dyDescent="0.2"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</row>
    <row r="635" spans="12:29" ht="18" customHeight="1" x14ac:dyDescent="0.2"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</row>
    <row r="636" spans="12:29" ht="18" customHeight="1" x14ac:dyDescent="0.2"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</row>
    <row r="637" spans="12:29" ht="18" customHeight="1" x14ac:dyDescent="0.2"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</row>
    <row r="638" spans="12:29" ht="18" customHeight="1" x14ac:dyDescent="0.2"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</row>
    <row r="639" spans="12:29" ht="18" customHeight="1" x14ac:dyDescent="0.2"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</row>
    <row r="640" spans="12:29" ht="18" customHeight="1" x14ac:dyDescent="0.2"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</row>
    <row r="641" spans="12:29" ht="18" customHeight="1" x14ac:dyDescent="0.2"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</row>
    <row r="642" spans="12:29" ht="18" customHeight="1" x14ac:dyDescent="0.2"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</row>
    <row r="643" spans="12:29" ht="18" customHeight="1" x14ac:dyDescent="0.2"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</row>
    <row r="644" spans="12:29" ht="18" customHeight="1" x14ac:dyDescent="0.2"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</row>
    <row r="645" spans="12:29" ht="18" customHeight="1" x14ac:dyDescent="0.2"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</row>
    <row r="646" spans="12:29" ht="18" customHeight="1" x14ac:dyDescent="0.2"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</row>
    <row r="647" spans="12:29" ht="18" customHeight="1" x14ac:dyDescent="0.2"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</row>
    <row r="648" spans="12:29" ht="18" customHeight="1" x14ac:dyDescent="0.2"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</row>
    <row r="649" spans="12:29" ht="18" customHeight="1" x14ac:dyDescent="0.2"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</row>
    <row r="650" spans="12:29" ht="18" customHeight="1" x14ac:dyDescent="0.2"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</row>
    <row r="651" spans="12:29" ht="18" customHeight="1" x14ac:dyDescent="0.2"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</row>
    <row r="652" spans="12:29" ht="18" customHeight="1" x14ac:dyDescent="0.2"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</row>
    <row r="653" spans="12:29" ht="18" customHeight="1" x14ac:dyDescent="0.2"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</row>
    <row r="654" spans="12:29" ht="18" customHeight="1" x14ac:dyDescent="0.2"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</row>
    <row r="655" spans="12:29" ht="18" customHeight="1" x14ac:dyDescent="0.2"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</row>
    <row r="656" spans="12:29" ht="18" customHeight="1" x14ac:dyDescent="0.2"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</row>
    <row r="657" spans="12:29" ht="18" customHeight="1" x14ac:dyDescent="0.2"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</row>
    <row r="658" spans="12:29" ht="18" customHeight="1" x14ac:dyDescent="0.2"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</row>
    <row r="659" spans="12:29" ht="18" customHeight="1" x14ac:dyDescent="0.2"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</row>
    <row r="660" spans="12:29" ht="18" customHeight="1" x14ac:dyDescent="0.2"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</row>
    <row r="661" spans="12:29" ht="18" customHeight="1" x14ac:dyDescent="0.2"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</row>
    <row r="662" spans="12:29" ht="18" customHeight="1" x14ac:dyDescent="0.2"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</row>
    <row r="663" spans="12:29" ht="18" customHeight="1" x14ac:dyDescent="0.2"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</row>
    <row r="664" spans="12:29" ht="18" customHeight="1" x14ac:dyDescent="0.2"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</row>
    <row r="665" spans="12:29" ht="18" customHeight="1" x14ac:dyDescent="0.2"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</row>
    <row r="666" spans="12:29" ht="18" customHeight="1" x14ac:dyDescent="0.2"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</row>
    <row r="667" spans="12:29" ht="18" customHeight="1" x14ac:dyDescent="0.2"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</row>
    <row r="668" spans="12:29" ht="18" customHeight="1" x14ac:dyDescent="0.2"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</row>
    <row r="669" spans="12:29" ht="18" customHeight="1" x14ac:dyDescent="0.2"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</row>
    <row r="670" spans="12:29" ht="18" customHeight="1" x14ac:dyDescent="0.2"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</row>
    <row r="671" spans="12:29" ht="18" customHeight="1" x14ac:dyDescent="0.2"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</row>
    <row r="672" spans="12:29" ht="18" customHeight="1" x14ac:dyDescent="0.2"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</row>
    <row r="673" spans="12:29" ht="18" customHeight="1" x14ac:dyDescent="0.2"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</row>
    <row r="674" spans="12:29" ht="18" customHeight="1" x14ac:dyDescent="0.2"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</row>
    <row r="675" spans="12:29" ht="18" customHeight="1" x14ac:dyDescent="0.2"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</row>
    <row r="676" spans="12:29" ht="18" customHeight="1" x14ac:dyDescent="0.2"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</row>
    <row r="677" spans="12:29" ht="18" customHeight="1" x14ac:dyDescent="0.2"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</row>
    <row r="678" spans="12:29" ht="18" customHeight="1" x14ac:dyDescent="0.2"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</row>
    <row r="679" spans="12:29" ht="18" customHeight="1" x14ac:dyDescent="0.2"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</row>
    <row r="680" spans="12:29" ht="18" customHeight="1" x14ac:dyDescent="0.2"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</row>
    <row r="681" spans="12:29" ht="18" customHeight="1" x14ac:dyDescent="0.2"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</row>
    <row r="682" spans="12:29" ht="18" customHeight="1" x14ac:dyDescent="0.2"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</row>
    <row r="683" spans="12:29" ht="18" customHeight="1" x14ac:dyDescent="0.2"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</row>
    <row r="684" spans="12:29" ht="18" customHeight="1" x14ac:dyDescent="0.2"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</row>
    <row r="685" spans="12:29" ht="18" customHeight="1" x14ac:dyDescent="0.2"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</row>
    <row r="686" spans="12:29" ht="18" customHeight="1" x14ac:dyDescent="0.2"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</row>
    <row r="687" spans="12:29" ht="18" customHeight="1" x14ac:dyDescent="0.2"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</row>
    <row r="688" spans="12:29" ht="18" customHeight="1" x14ac:dyDescent="0.2"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</row>
    <row r="689" spans="12:29" ht="18" customHeight="1" x14ac:dyDescent="0.2"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</row>
    <row r="690" spans="12:29" ht="18" customHeight="1" x14ac:dyDescent="0.2"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</row>
    <row r="691" spans="12:29" ht="18" customHeight="1" x14ac:dyDescent="0.2"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</row>
    <row r="692" spans="12:29" ht="18" customHeight="1" x14ac:dyDescent="0.2"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</row>
    <row r="693" spans="12:29" ht="18" customHeight="1" x14ac:dyDescent="0.2"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</row>
    <row r="694" spans="12:29" ht="18" customHeight="1" x14ac:dyDescent="0.2"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</row>
    <row r="695" spans="12:29" ht="18" customHeight="1" x14ac:dyDescent="0.2"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</row>
    <row r="696" spans="12:29" ht="18" customHeight="1" x14ac:dyDescent="0.2"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</row>
    <row r="697" spans="12:29" ht="18" customHeight="1" x14ac:dyDescent="0.2"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</row>
    <row r="698" spans="12:29" ht="18" customHeight="1" x14ac:dyDescent="0.2"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</row>
    <row r="699" spans="12:29" ht="18" customHeight="1" x14ac:dyDescent="0.2"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</row>
    <row r="700" spans="12:29" ht="18" customHeight="1" x14ac:dyDescent="0.2"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</row>
    <row r="701" spans="12:29" ht="18" customHeight="1" x14ac:dyDescent="0.2"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</row>
    <row r="702" spans="12:29" ht="18" customHeight="1" x14ac:dyDescent="0.2"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</row>
    <row r="703" spans="12:29" ht="18" customHeight="1" x14ac:dyDescent="0.2"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</row>
    <row r="704" spans="12:29" ht="18" customHeight="1" x14ac:dyDescent="0.2"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</row>
    <row r="705" spans="12:29" ht="18" customHeight="1" x14ac:dyDescent="0.2"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</row>
    <row r="706" spans="12:29" ht="18" customHeight="1" x14ac:dyDescent="0.2"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</row>
    <row r="707" spans="12:29" ht="18" customHeight="1" x14ac:dyDescent="0.2"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</row>
    <row r="708" spans="12:29" ht="18" customHeight="1" x14ac:dyDescent="0.2"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</row>
    <row r="709" spans="12:29" ht="18" customHeight="1" x14ac:dyDescent="0.2"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</row>
    <row r="710" spans="12:29" ht="18" customHeight="1" x14ac:dyDescent="0.2"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</row>
    <row r="711" spans="12:29" ht="18" customHeight="1" x14ac:dyDescent="0.2"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</row>
    <row r="712" spans="12:29" ht="18" customHeight="1" x14ac:dyDescent="0.2"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</row>
    <row r="713" spans="12:29" ht="18" customHeight="1" x14ac:dyDescent="0.2"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</row>
    <row r="714" spans="12:29" ht="18" customHeight="1" x14ac:dyDescent="0.2"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</row>
    <row r="715" spans="12:29" ht="18" customHeight="1" x14ac:dyDescent="0.2"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</row>
    <row r="716" spans="12:29" ht="18" customHeight="1" x14ac:dyDescent="0.2"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</row>
    <row r="717" spans="12:29" ht="18" customHeight="1" x14ac:dyDescent="0.2"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</row>
    <row r="718" spans="12:29" ht="18" customHeight="1" x14ac:dyDescent="0.2"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</row>
    <row r="719" spans="12:29" ht="18" customHeight="1" x14ac:dyDescent="0.2"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</row>
    <row r="720" spans="12:29" ht="18" customHeight="1" x14ac:dyDescent="0.2"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</row>
    <row r="721" spans="12:29" ht="18" customHeight="1" x14ac:dyDescent="0.2"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</row>
    <row r="722" spans="12:29" ht="18" customHeight="1" x14ac:dyDescent="0.2"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</row>
    <row r="723" spans="12:29" ht="18" customHeight="1" x14ac:dyDescent="0.2"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</row>
    <row r="724" spans="12:29" ht="18" customHeight="1" x14ac:dyDescent="0.2"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</row>
    <row r="725" spans="12:29" ht="18" customHeight="1" x14ac:dyDescent="0.2"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</row>
    <row r="726" spans="12:29" ht="18" customHeight="1" x14ac:dyDescent="0.2"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</row>
    <row r="727" spans="12:29" ht="18" customHeight="1" x14ac:dyDescent="0.2"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</row>
    <row r="728" spans="12:29" ht="18" customHeight="1" x14ac:dyDescent="0.2"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</row>
    <row r="729" spans="12:29" ht="18" customHeight="1" x14ac:dyDescent="0.2"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</row>
    <row r="730" spans="12:29" ht="18" customHeight="1" x14ac:dyDescent="0.2"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</row>
    <row r="731" spans="12:29" ht="18" customHeight="1" x14ac:dyDescent="0.2"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</row>
    <row r="732" spans="12:29" ht="18" customHeight="1" x14ac:dyDescent="0.2"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</row>
    <row r="733" spans="12:29" ht="18" customHeight="1" x14ac:dyDescent="0.2"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</row>
    <row r="734" spans="12:29" ht="18" customHeight="1" x14ac:dyDescent="0.2"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</row>
    <row r="735" spans="12:29" ht="18" customHeight="1" x14ac:dyDescent="0.2"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</row>
    <row r="736" spans="12:29" ht="18" customHeight="1" x14ac:dyDescent="0.2"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</row>
    <row r="737" spans="12:29" ht="18" customHeight="1" x14ac:dyDescent="0.2"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</row>
    <row r="738" spans="12:29" ht="18" customHeight="1" x14ac:dyDescent="0.2"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</row>
    <row r="739" spans="12:29" ht="18" customHeight="1" x14ac:dyDescent="0.2"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</row>
    <row r="740" spans="12:29" ht="18" customHeight="1" x14ac:dyDescent="0.2"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</row>
    <row r="741" spans="12:29" ht="18" customHeight="1" x14ac:dyDescent="0.2"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</row>
    <row r="742" spans="12:29" ht="18" customHeight="1" x14ac:dyDescent="0.2"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</row>
    <row r="743" spans="12:29" ht="18" customHeight="1" x14ac:dyDescent="0.2"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</row>
    <row r="744" spans="12:29" ht="18" customHeight="1" x14ac:dyDescent="0.2"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</row>
    <row r="745" spans="12:29" ht="18" customHeight="1" x14ac:dyDescent="0.2"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</row>
    <row r="746" spans="12:29" ht="18" customHeight="1" x14ac:dyDescent="0.2"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</row>
    <row r="747" spans="12:29" ht="18" customHeight="1" x14ac:dyDescent="0.2"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</row>
    <row r="748" spans="12:29" ht="18" customHeight="1" x14ac:dyDescent="0.2"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</row>
    <row r="749" spans="12:29" ht="18" customHeight="1" x14ac:dyDescent="0.2"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</row>
    <row r="750" spans="12:29" ht="18" customHeight="1" x14ac:dyDescent="0.2"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</row>
    <row r="751" spans="12:29" ht="18" customHeight="1" x14ac:dyDescent="0.2"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</row>
    <row r="752" spans="12:29" ht="18" customHeight="1" x14ac:dyDescent="0.2"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</row>
    <row r="753" spans="12:29" ht="18" customHeight="1" x14ac:dyDescent="0.2"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</row>
    <row r="754" spans="12:29" ht="18" customHeight="1" x14ac:dyDescent="0.2"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</row>
    <row r="755" spans="12:29" ht="18" customHeight="1" x14ac:dyDescent="0.2"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</row>
    <row r="756" spans="12:29" ht="18" customHeight="1" x14ac:dyDescent="0.2"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</row>
    <row r="757" spans="12:29" ht="18" customHeight="1" x14ac:dyDescent="0.2"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</row>
    <row r="758" spans="12:29" ht="18" customHeight="1" x14ac:dyDescent="0.2"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</row>
    <row r="759" spans="12:29" ht="18" customHeight="1" x14ac:dyDescent="0.2"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</row>
    <row r="760" spans="12:29" ht="18" customHeight="1" x14ac:dyDescent="0.2"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</row>
    <row r="761" spans="12:29" ht="18" customHeight="1" x14ac:dyDescent="0.2"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</row>
    <row r="762" spans="12:29" ht="18" customHeight="1" x14ac:dyDescent="0.2"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</row>
    <row r="763" spans="12:29" ht="18" customHeight="1" x14ac:dyDescent="0.2"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</row>
    <row r="764" spans="12:29" ht="18" customHeight="1" x14ac:dyDescent="0.2"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</row>
    <row r="765" spans="12:29" ht="18" customHeight="1" x14ac:dyDescent="0.2"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</row>
    <row r="766" spans="12:29" ht="18" customHeight="1" x14ac:dyDescent="0.2"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</row>
    <row r="767" spans="12:29" ht="18" customHeight="1" x14ac:dyDescent="0.2"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</row>
    <row r="768" spans="12:29" ht="18" customHeight="1" x14ac:dyDescent="0.2"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</row>
    <row r="769" spans="12:29" ht="18" customHeight="1" x14ac:dyDescent="0.2"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</row>
    <row r="770" spans="12:29" ht="18" customHeight="1" x14ac:dyDescent="0.2"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</row>
    <row r="771" spans="12:29" ht="18" customHeight="1" x14ac:dyDescent="0.2"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</row>
    <row r="772" spans="12:29" ht="18" customHeight="1" x14ac:dyDescent="0.2"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</row>
    <row r="773" spans="12:29" ht="18" customHeight="1" x14ac:dyDescent="0.2"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</row>
    <row r="774" spans="12:29" ht="18" customHeight="1" x14ac:dyDescent="0.2"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</row>
    <row r="775" spans="12:29" ht="18" customHeight="1" x14ac:dyDescent="0.2"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</row>
    <row r="776" spans="12:29" ht="18" customHeight="1" x14ac:dyDescent="0.2"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</row>
    <row r="777" spans="12:29" ht="18" customHeight="1" x14ac:dyDescent="0.2"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</row>
    <row r="778" spans="12:29" ht="18" customHeight="1" x14ac:dyDescent="0.2"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</row>
    <row r="779" spans="12:29" ht="18" customHeight="1" x14ac:dyDescent="0.2"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</row>
    <row r="780" spans="12:29" ht="18" customHeight="1" x14ac:dyDescent="0.2"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</row>
    <row r="781" spans="12:29" ht="18" customHeight="1" x14ac:dyDescent="0.2"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</row>
    <row r="782" spans="12:29" ht="18" customHeight="1" x14ac:dyDescent="0.2"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</row>
    <row r="783" spans="12:29" ht="18" customHeight="1" x14ac:dyDescent="0.2"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</row>
    <row r="784" spans="12:29" ht="18" customHeight="1" x14ac:dyDescent="0.2"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</row>
    <row r="785" spans="12:29" ht="18" customHeight="1" x14ac:dyDescent="0.2"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</row>
    <row r="786" spans="12:29" ht="18" customHeight="1" x14ac:dyDescent="0.2"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</row>
    <row r="787" spans="12:29" ht="18" customHeight="1" x14ac:dyDescent="0.2"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</row>
    <row r="788" spans="12:29" ht="18" customHeight="1" x14ac:dyDescent="0.2"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</row>
    <row r="789" spans="12:29" ht="18" customHeight="1" x14ac:dyDescent="0.2"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</row>
    <row r="790" spans="12:29" ht="18" customHeight="1" x14ac:dyDescent="0.2"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</row>
    <row r="791" spans="12:29" ht="18" customHeight="1" x14ac:dyDescent="0.2"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</row>
    <row r="792" spans="12:29" ht="18" customHeight="1" x14ac:dyDescent="0.2"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</row>
    <row r="793" spans="12:29" ht="18" customHeight="1" x14ac:dyDescent="0.2"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</row>
    <row r="794" spans="12:29" ht="18" customHeight="1" x14ac:dyDescent="0.2"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</row>
    <row r="795" spans="12:29" ht="18" customHeight="1" x14ac:dyDescent="0.2"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</row>
    <row r="796" spans="12:29" ht="18" customHeight="1" x14ac:dyDescent="0.2"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</row>
    <row r="797" spans="12:29" ht="18" customHeight="1" x14ac:dyDescent="0.2"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</row>
    <row r="798" spans="12:29" ht="18" customHeight="1" x14ac:dyDescent="0.2"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</row>
    <row r="799" spans="12:29" ht="18" customHeight="1" x14ac:dyDescent="0.2"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</row>
    <row r="800" spans="12:29" ht="18" customHeight="1" x14ac:dyDescent="0.2"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</row>
    <row r="801" spans="12:29" ht="18" customHeight="1" x14ac:dyDescent="0.2"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</row>
    <row r="802" spans="12:29" ht="18" customHeight="1" x14ac:dyDescent="0.2"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</row>
    <row r="803" spans="12:29" ht="18" customHeight="1" x14ac:dyDescent="0.2"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</row>
    <row r="804" spans="12:29" ht="18" customHeight="1" x14ac:dyDescent="0.2"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</row>
    <row r="805" spans="12:29" ht="18" customHeight="1" x14ac:dyDescent="0.2"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</row>
    <row r="806" spans="12:29" ht="18" customHeight="1" x14ac:dyDescent="0.2"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</row>
    <row r="807" spans="12:29" ht="18" customHeight="1" x14ac:dyDescent="0.2"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</row>
    <row r="808" spans="12:29" ht="18" customHeight="1" x14ac:dyDescent="0.2"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</row>
    <row r="809" spans="12:29" ht="18" customHeight="1" x14ac:dyDescent="0.2"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</row>
    <row r="810" spans="12:29" ht="18" customHeight="1" x14ac:dyDescent="0.2"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</row>
    <row r="811" spans="12:29" ht="18" customHeight="1" x14ac:dyDescent="0.2"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</row>
    <row r="812" spans="12:29" ht="18" customHeight="1" x14ac:dyDescent="0.2"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</row>
    <row r="813" spans="12:29" ht="18" customHeight="1" x14ac:dyDescent="0.2"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</row>
    <row r="814" spans="12:29" ht="18" customHeight="1" x14ac:dyDescent="0.2"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</row>
    <row r="815" spans="12:29" ht="18" customHeight="1" x14ac:dyDescent="0.2"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</row>
    <row r="816" spans="12:29" ht="18" customHeight="1" x14ac:dyDescent="0.2"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</row>
    <row r="817" spans="12:29" ht="18" customHeight="1" x14ac:dyDescent="0.2"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</row>
    <row r="818" spans="12:29" ht="18" customHeight="1" x14ac:dyDescent="0.2"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</row>
    <row r="819" spans="12:29" ht="18" customHeight="1" x14ac:dyDescent="0.2"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</row>
    <row r="820" spans="12:29" ht="18" customHeight="1" x14ac:dyDescent="0.2"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</row>
    <row r="821" spans="12:29" ht="18" customHeight="1" x14ac:dyDescent="0.2"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</row>
    <row r="822" spans="12:29" ht="18" customHeight="1" x14ac:dyDescent="0.2"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</row>
    <row r="823" spans="12:29" ht="18" customHeight="1" x14ac:dyDescent="0.2"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</row>
    <row r="824" spans="12:29" ht="18" customHeight="1" x14ac:dyDescent="0.2"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</row>
    <row r="825" spans="12:29" ht="18" customHeight="1" x14ac:dyDescent="0.2"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</row>
    <row r="826" spans="12:29" ht="18" customHeight="1" x14ac:dyDescent="0.2"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</row>
    <row r="827" spans="12:29" ht="18" customHeight="1" x14ac:dyDescent="0.2"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</row>
    <row r="828" spans="12:29" ht="18" customHeight="1" x14ac:dyDescent="0.2"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</row>
    <row r="829" spans="12:29" ht="18" customHeight="1" x14ac:dyDescent="0.2"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</row>
    <row r="830" spans="12:29" ht="18" customHeight="1" x14ac:dyDescent="0.2"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</row>
    <row r="831" spans="12:29" ht="18" customHeight="1" x14ac:dyDescent="0.2"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</row>
    <row r="832" spans="12:29" ht="18" customHeight="1" x14ac:dyDescent="0.2"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</row>
    <row r="833" spans="12:29" ht="18" customHeight="1" x14ac:dyDescent="0.2"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</row>
    <row r="834" spans="12:29" ht="18" customHeight="1" x14ac:dyDescent="0.2"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</row>
    <row r="835" spans="12:29" ht="18" customHeight="1" x14ac:dyDescent="0.2"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</row>
    <row r="836" spans="12:29" ht="18" customHeight="1" x14ac:dyDescent="0.2"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</row>
    <row r="837" spans="12:29" ht="18" customHeight="1" x14ac:dyDescent="0.2"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</row>
    <row r="838" spans="12:29" ht="18" customHeight="1" x14ac:dyDescent="0.2"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</row>
    <row r="839" spans="12:29" ht="18" customHeight="1" x14ac:dyDescent="0.2"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</row>
    <row r="840" spans="12:29" ht="18" customHeight="1" x14ac:dyDescent="0.2"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</row>
    <row r="841" spans="12:29" ht="18" customHeight="1" x14ac:dyDescent="0.2"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</row>
    <row r="842" spans="12:29" ht="18" customHeight="1" x14ac:dyDescent="0.2"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</row>
    <row r="843" spans="12:29" ht="18" customHeight="1" x14ac:dyDescent="0.2"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</row>
    <row r="844" spans="12:29" ht="18" customHeight="1" x14ac:dyDescent="0.2"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</row>
    <row r="845" spans="12:29" ht="18" customHeight="1" x14ac:dyDescent="0.2"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</row>
    <row r="846" spans="12:29" ht="18" customHeight="1" x14ac:dyDescent="0.2"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</row>
    <row r="847" spans="12:29" ht="18" customHeight="1" x14ac:dyDescent="0.2"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</row>
    <row r="848" spans="12:29" ht="18" customHeight="1" x14ac:dyDescent="0.2"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</row>
    <row r="849" spans="12:29" ht="18" customHeight="1" x14ac:dyDescent="0.2"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</row>
    <row r="850" spans="12:29" ht="18" customHeight="1" x14ac:dyDescent="0.2"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</row>
    <row r="851" spans="12:29" ht="18" customHeight="1" x14ac:dyDescent="0.2"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</row>
    <row r="852" spans="12:29" ht="18" customHeight="1" x14ac:dyDescent="0.2"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</row>
    <row r="853" spans="12:29" ht="18" customHeight="1" x14ac:dyDescent="0.2"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</row>
    <row r="854" spans="12:29" ht="18" customHeight="1" x14ac:dyDescent="0.2"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</row>
    <row r="855" spans="12:29" ht="18" customHeight="1" x14ac:dyDescent="0.2"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</row>
    <row r="856" spans="12:29" ht="18" customHeight="1" x14ac:dyDescent="0.2"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</row>
    <row r="857" spans="12:29" ht="18" customHeight="1" x14ac:dyDescent="0.2"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</row>
    <row r="858" spans="12:29" ht="18" customHeight="1" x14ac:dyDescent="0.2"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</row>
    <row r="859" spans="12:29" ht="18" customHeight="1" x14ac:dyDescent="0.2"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</row>
    <row r="860" spans="12:29" ht="18" customHeight="1" x14ac:dyDescent="0.2"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</row>
    <row r="861" spans="12:29" ht="18" customHeight="1" x14ac:dyDescent="0.2"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</row>
    <row r="862" spans="12:29" ht="18" customHeight="1" x14ac:dyDescent="0.2"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</row>
    <row r="863" spans="12:29" ht="18" customHeight="1" x14ac:dyDescent="0.2"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</row>
    <row r="864" spans="12:29" ht="18" customHeight="1" x14ac:dyDescent="0.2"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</row>
    <row r="865" spans="12:29" ht="18" customHeight="1" x14ac:dyDescent="0.2"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</row>
    <row r="866" spans="12:29" ht="18" customHeight="1" x14ac:dyDescent="0.2"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</row>
    <row r="867" spans="12:29" ht="18" customHeight="1" x14ac:dyDescent="0.2"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</row>
    <row r="868" spans="12:29" ht="18" customHeight="1" x14ac:dyDescent="0.2"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</row>
    <row r="869" spans="12:29" ht="18" customHeight="1" x14ac:dyDescent="0.2"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</row>
    <row r="870" spans="12:29" ht="18" customHeight="1" x14ac:dyDescent="0.2"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</row>
    <row r="871" spans="12:29" ht="18" customHeight="1" x14ac:dyDescent="0.2"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</row>
    <row r="872" spans="12:29" ht="18" customHeight="1" x14ac:dyDescent="0.2"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</row>
    <row r="873" spans="12:29" ht="18" customHeight="1" x14ac:dyDescent="0.2"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</row>
    <row r="874" spans="12:29" ht="18" customHeight="1" x14ac:dyDescent="0.2"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</row>
    <row r="875" spans="12:29" ht="18" customHeight="1" x14ac:dyDescent="0.2"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</row>
    <row r="876" spans="12:29" ht="18" customHeight="1" x14ac:dyDescent="0.2"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</row>
    <row r="877" spans="12:29" ht="18" customHeight="1" x14ac:dyDescent="0.2"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</row>
    <row r="878" spans="12:29" ht="18" customHeight="1" x14ac:dyDescent="0.2"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</row>
    <row r="879" spans="12:29" ht="18" customHeight="1" x14ac:dyDescent="0.2"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</row>
    <row r="880" spans="12:29" ht="18" customHeight="1" x14ac:dyDescent="0.2"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</row>
    <row r="881" spans="12:29" ht="18" customHeight="1" x14ac:dyDescent="0.2"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</row>
    <row r="882" spans="12:29" ht="18" customHeight="1" x14ac:dyDescent="0.2"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</row>
    <row r="883" spans="12:29" ht="18" customHeight="1" x14ac:dyDescent="0.2"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</row>
    <row r="884" spans="12:29" ht="18" customHeight="1" x14ac:dyDescent="0.2"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</row>
    <row r="885" spans="12:29" ht="18" customHeight="1" x14ac:dyDescent="0.2"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</row>
    <row r="886" spans="12:29" ht="18" customHeight="1" x14ac:dyDescent="0.2"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</row>
    <row r="887" spans="12:29" ht="18" customHeight="1" x14ac:dyDescent="0.2"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</row>
    <row r="888" spans="12:29" ht="18" customHeight="1" x14ac:dyDescent="0.2"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</row>
    <row r="889" spans="12:29" ht="18" customHeight="1" x14ac:dyDescent="0.2"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</row>
    <row r="890" spans="12:29" ht="18" customHeight="1" x14ac:dyDescent="0.2"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</row>
    <row r="891" spans="12:29" ht="18" customHeight="1" x14ac:dyDescent="0.2"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</row>
    <row r="892" spans="12:29" ht="18" customHeight="1" x14ac:dyDescent="0.2"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</row>
    <row r="893" spans="12:29" ht="18" customHeight="1" x14ac:dyDescent="0.2"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</row>
    <row r="894" spans="12:29" ht="18" customHeight="1" x14ac:dyDescent="0.2"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</row>
    <row r="895" spans="12:29" ht="18" customHeight="1" x14ac:dyDescent="0.2"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</row>
    <row r="896" spans="12:29" ht="18" customHeight="1" x14ac:dyDescent="0.2"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</row>
    <row r="897" spans="12:29" ht="18" customHeight="1" x14ac:dyDescent="0.2"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</row>
    <row r="898" spans="12:29" ht="18" customHeight="1" x14ac:dyDescent="0.2"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</row>
    <row r="899" spans="12:29" ht="18" customHeight="1" x14ac:dyDescent="0.2"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</row>
    <row r="900" spans="12:29" ht="18" customHeight="1" x14ac:dyDescent="0.2"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</row>
    <row r="901" spans="12:29" ht="18" customHeight="1" x14ac:dyDescent="0.2"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</row>
    <row r="902" spans="12:29" ht="18" customHeight="1" x14ac:dyDescent="0.2"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</row>
    <row r="903" spans="12:29" ht="18" customHeight="1" x14ac:dyDescent="0.2"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</row>
    <row r="904" spans="12:29" ht="18" customHeight="1" x14ac:dyDescent="0.2"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</row>
    <row r="905" spans="12:29" ht="18" customHeight="1" x14ac:dyDescent="0.2"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</row>
    <row r="906" spans="12:29" ht="18" customHeight="1" x14ac:dyDescent="0.2"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</row>
    <row r="907" spans="12:29" ht="18" customHeight="1" x14ac:dyDescent="0.2"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</row>
    <row r="908" spans="12:29" ht="18" customHeight="1" x14ac:dyDescent="0.2"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</row>
    <row r="909" spans="12:29" ht="18" customHeight="1" x14ac:dyDescent="0.2"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</row>
    <row r="910" spans="12:29" ht="18" customHeight="1" x14ac:dyDescent="0.2"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</row>
    <row r="911" spans="12:29" ht="18" customHeight="1" x14ac:dyDescent="0.2"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</row>
    <row r="912" spans="12:29" ht="18" customHeight="1" x14ac:dyDescent="0.2"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</row>
    <row r="913" spans="12:29" ht="18" customHeight="1" x14ac:dyDescent="0.2"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</row>
    <row r="914" spans="12:29" ht="18" customHeight="1" x14ac:dyDescent="0.2"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</row>
    <row r="915" spans="12:29" ht="18" customHeight="1" x14ac:dyDescent="0.2"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</row>
    <row r="916" spans="12:29" ht="18" customHeight="1" x14ac:dyDescent="0.2"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</row>
    <row r="917" spans="12:29" ht="18" customHeight="1" x14ac:dyDescent="0.2"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</row>
    <row r="918" spans="12:29" ht="18" customHeight="1" x14ac:dyDescent="0.2"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</row>
    <row r="919" spans="12:29" ht="18" customHeight="1" x14ac:dyDescent="0.2"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</row>
    <row r="920" spans="12:29" ht="18" customHeight="1" x14ac:dyDescent="0.2"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</row>
    <row r="921" spans="12:29" ht="18" customHeight="1" x14ac:dyDescent="0.2"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</row>
    <row r="922" spans="12:29" ht="18" customHeight="1" x14ac:dyDescent="0.2"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</row>
    <row r="923" spans="12:29" ht="18" customHeight="1" x14ac:dyDescent="0.2"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</row>
    <row r="924" spans="12:29" ht="18" customHeight="1" x14ac:dyDescent="0.2"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</row>
    <row r="925" spans="12:29" ht="18" customHeight="1" x14ac:dyDescent="0.2"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</row>
    <row r="926" spans="12:29" ht="18" customHeight="1" x14ac:dyDescent="0.2"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</row>
    <row r="927" spans="12:29" ht="18" customHeight="1" x14ac:dyDescent="0.2"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</row>
    <row r="928" spans="12:29" ht="18" customHeight="1" x14ac:dyDescent="0.2"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</row>
    <row r="929" spans="12:29" ht="18" customHeight="1" x14ac:dyDescent="0.2"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</row>
    <row r="930" spans="12:29" ht="18" customHeight="1" x14ac:dyDescent="0.2"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</row>
    <row r="931" spans="12:29" ht="18" customHeight="1" x14ac:dyDescent="0.2"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</row>
    <row r="932" spans="12:29" ht="18" customHeight="1" x14ac:dyDescent="0.2"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</row>
    <row r="933" spans="12:29" ht="18" customHeight="1" x14ac:dyDescent="0.2"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</row>
    <row r="934" spans="12:29" ht="18" customHeight="1" x14ac:dyDescent="0.2"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</row>
    <row r="935" spans="12:29" ht="18" customHeight="1" x14ac:dyDescent="0.2"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</row>
    <row r="936" spans="12:29" ht="18" customHeight="1" x14ac:dyDescent="0.2"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</row>
    <row r="937" spans="12:29" ht="18" customHeight="1" x14ac:dyDescent="0.2"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</row>
    <row r="938" spans="12:29" ht="18" customHeight="1" x14ac:dyDescent="0.2"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</row>
    <row r="939" spans="12:29" ht="18" customHeight="1" x14ac:dyDescent="0.2"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</row>
    <row r="940" spans="12:29" ht="18" customHeight="1" x14ac:dyDescent="0.2"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</row>
    <row r="941" spans="12:29" ht="18" customHeight="1" x14ac:dyDescent="0.2"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</row>
    <row r="942" spans="12:29" ht="18" customHeight="1" x14ac:dyDescent="0.2"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</row>
    <row r="943" spans="12:29" ht="18" customHeight="1" x14ac:dyDescent="0.2"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</row>
    <row r="944" spans="12:29" ht="18" customHeight="1" x14ac:dyDescent="0.2"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</row>
    <row r="945" spans="12:29" ht="18" customHeight="1" x14ac:dyDescent="0.2"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</row>
    <row r="946" spans="12:29" ht="18" customHeight="1" x14ac:dyDescent="0.2"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</row>
    <row r="947" spans="12:29" ht="18" customHeight="1" x14ac:dyDescent="0.2"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</row>
    <row r="948" spans="12:29" ht="18" customHeight="1" x14ac:dyDescent="0.2"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</row>
    <row r="949" spans="12:29" ht="18" customHeight="1" x14ac:dyDescent="0.2"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</row>
    <row r="950" spans="12:29" ht="18" customHeight="1" x14ac:dyDescent="0.2"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</row>
    <row r="951" spans="12:29" ht="18" customHeight="1" x14ac:dyDescent="0.2"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</row>
    <row r="952" spans="12:29" ht="18" customHeight="1" x14ac:dyDescent="0.2"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</row>
    <row r="953" spans="12:29" ht="18" customHeight="1" x14ac:dyDescent="0.2"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</row>
    <row r="954" spans="12:29" ht="18" customHeight="1" x14ac:dyDescent="0.2"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</row>
    <row r="955" spans="12:29" ht="18" customHeight="1" x14ac:dyDescent="0.2"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</row>
    <row r="956" spans="12:29" ht="18" customHeight="1" x14ac:dyDescent="0.2"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</row>
    <row r="957" spans="12:29" ht="18" customHeight="1" x14ac:dyDescent="0.2"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</row>
    <row r="958" spans="12:29" ht="18" customHeight="1" x14ac:dyDescent="0.2"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</row>
    <row r="959" spans="12:29" ht="18" customHeight="1" x14ac:dyDescent="0.2"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</row>
    <row r="960" spans="12:29" ht="18" customHeight="1" x14ac:dyDescent="0.2"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</row>
    <row r="961" spans="12:29" ht="18" customHeight="1" x14ac:dyDescent="0.2"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</row>
    <row r="962" spans="12:29" ht="18" customHeight="1" x14ac:dyDescent="0.2"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</row>
    <row r="963" spans="12:29" ht="18" customHeight="1" x14ac:dyDescent="0.2"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</row>
    <row r="964" spans="12:29" ht="18" customHeight="1" x14ac:dyDescent="0.2"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</row>
    <row r="965" spans="12:29" ht="18" customHeight="1" x14ac:dyDescent="0.2"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</row>
    <row r="966" spans="12:29" ht="18" customHeight="1" x14ac:dyDescent="0.2"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</row>
    <row r="967" spans="12:29" ht="18" customHeight="1" x14ac:dyDescent="0.2"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</row>
    <row r="968" spans="12:29" ht="18" customHeight="1" x14ac:dyDescent="0.2"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</row>
    <row r="969" spans="12:29" ht="18" customHeight="1" x14ac:dyDescent="0.2"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</row>
    <row r="970" spans="12:29" ht="18" customHeight="1" x14ac:dyDescent="0.2"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</row>
    <row r="971" spans="12:29" ht="18" customHeight="1" x14ac:dyDescent="0.2"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</row>
    <row r="972" spans="12:29" ht="18" customHeight="1" x14ac:dyDescent="0.2"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</row>
    <row r="973" spans="12:29" ht="18" customHeight="1" x14ac:dyDescent="0.2"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</row>
    <row r="974" spans="12:29" ht="18" customHeight="1" x14ac:dyDescent="0.2"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</row>
    <row r="975" spans="12:29" ht="18" customHeight="1" x14ac:dyDescent="0.2"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</row>
    <row r="976" spans="12:29" ht="18" customHeight="1" x14ac:dyDescent="0.2"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</row>
    <row r="977" spans="12:29" ht="18" customHeight="1" x14ac:dyDescent="0.2"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</row>
    <row r="978" spans="12:29" ht="18" customHeight="1" x14ac:dyDescent="0.2"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</row>
    <row r="979" spans="12:29" ht="18" customHeight="1" x14ac:dyDescent="0.2"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</row>
    <row r="980" spans="12:29" ht="18" customHeight="1" x14ac:dyDescent="0.2"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</row>
    <row r="981" spans="12:29" ht="18" customHeight="1" x14ac:dyDescent="0.2"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</row>
    <row r="982" spans="12:29" ht="18" customHeight="1" x14ac:dyDescent="0.2"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</row>
    <row r="983" spans="12:29" ht="18" customHeight="1" x14ac:dyDescent="0.2"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</row>
    <row r="984" spans="12:29" ht="18" customHeight="1" x14ac:dyDescent="0.2"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</row>
    <row r="985" spans="12:29" ht="18" customHeight="1" x14ac:dyDescent="0.2"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</row>
    <row r="986" spans="12:29" ht="18" customHeight="1" x14ac:dyDescent="0.2"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</row>
    <row r="987" spans="12:29" ht="18" customHeight="1" x14ac:dyDescent="0.2"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</row>
    <row r="988" spans="12:29" ht="18" customHeight="1" x14ac:dyDescent="0.2"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</row>
    <row r="989" spans="12:29" ht="18" customHeight="1" x14ac:dyDescent="0.2"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</row>
    <row r="990" spans="12:29" ht="18" customHeight="1" x14ac:dyDescent="0.2"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</row>
    <row r="991" spans="12:29" ht="18" customHeight="1" x14ac:dyDescent="0.2"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</row>
    <row r="992" spans="12:29" ht="18" customHeight="1" x14ac:dyDescent="0.2"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</row>
    <row r="993" spans="12:29" ht="18" customHeight="1" x14ac:dyDescent="0.2"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</row>
    <row r="994" spans="12:29" ht="18" customHeight="1" x14ac:dyDescent="0.2"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</row>
    <row r="995" spans="12:29" ht="18" customHeight="1" x14ac:dyDescent="0.2"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</row>
    <row r="996" spans="12:29" ht="18" customHeight="1" x14ac:dyDescent="0.2"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</row>
    <row r="997" spans="12:29" ht="18" customHeight="1" x14ac:dyDescent="0.2"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</row>
    <row r="998" spans="12:29" ht="18" customHeight="1" x14ac:dyDescent="0.2"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</row>
    <row r="999" spans="12:29" ht="18" customHeight="1" x14ac:dyDescent="0.2"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</row>
    <row r="1000" spans="12:29" ht="18" customHeight="1" x14ac:dyDescent="0.2"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</row>
    <row r="1001" spans="12:29" ht="18" customHeight="1" x14ac:dyDescent="0.2"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  <c r="AA1001" s="1"/>
      <c r="AB1001" s="1"/>
      <c r="AC1001" s="1"/>
    </row>
    <row r="1002" spans="12:29" ht="18" customHeight="1" x14ac:dyDescent="0.2">
      <c r="L1002" s="1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  <c r="Y1002" s="1"/>
      <c r="Z1002" s="1"/>
      <c r="AA1002" s="1"/>
      <c r="AB1002" s="1"/>
      <c r="AC1002" s="1"/>
    </row>
    <row r="1003" spans="12:29" ht="18" customHeight="1" x14ac:dyDescent="0.2">
      <c r="L1003" s="1"/>
      <c r="M1003" s="1"/>
      <c r="N1003" s="1"/>
      <c r="O1003" s="1"/>
      <c r="P1003" s="1"/>
      <c r="Q1003" s="1"/>
      <c r="R1003" s="1"/>
      <c r="S1003" s="1"/>
      <c r="T1003" s="1"/>
      <c r="U1003" s="1"/>
      <c r="V1003" s="1"/>
      <c r="W1003" s="1"/>
      <c r="X1003" s="1"/>
      <c r="Y1003" s="1"/>
      <c r="Z1003" s="1"/>
      <c r="AA1003" s="1"/>
      <c r="AB1003" s="1"/>
      <c r="AC1003" s="1"/>
    </row>
    <row r="1004" spans="12:29" ht="18" customHeight="1" x14ac:dyDescent="0.2">
      <c r="L1004" s="1"/>
      <c r="M1004" s="1"/>
      <c r="N1004" s="1"/>
      <c r="O1004" s="1"/>
      <c r="P1004" s="1"/>
      <c r="Q1004" s="1"/>
      <c r="R1004" s="1"/>
      <c r="S1004" s="1"/>
      <c r="T1004" s="1"/>
      <c r="U1004" s="1"/>
      <c r="V1004" s="1"/>
      <c r="W1004" s="1"/>
      <c r="X1004" s="1"/>
      <c r="Y1004" s="1"/>
      <c r="Z1004" s="1"/>
      <c r="AA1004" s="1"/>
      <c r="AB1004" s="1"/>
      <c r="AC1004" s="1"/>
    </row>
    <row r="1005" spans="12:29" ht="18" customHeight="1" x14ac:dyDescent="0.2">
      <c r="L1005" s="1"/>
      <c r="M1005" s="1"/>
      <c r="N1005" s="1"/>
      <c r="O1005" s="1"/>
      <c r="P1005" s="1"/>
      <c r="Q1005" s="1"/>
      <c r="R1005" s="1"/>
      <c r="S1005" s="1"/>
      <c r="T1005" s="1"/>
      <c r="U1005" s="1"/>
      <c r="V1005" s="1"/>
      <c r="W1005" s="1"/>
      <c r="X1005" s="1"/>
      <c r="Y1005" s="1"/>
      <c r="Z1005" s="1"/>
      <c r="AA1005" s="1"/>
      <c r="AB1005" s="1"/>
      <c r="AC1005" s="1"/>
    </row>
    <row r="1006" spans="12:29" ht="18" customHeight="1" x14ac:dyDescent="0.2">
      <c r="L1006" s="1"/>
      <c r="M1006" s="1"/>
      <c r="N1006" s="1"/>
      <c r="O1006" s="1"/>
      <c r="P1006" s="1"/>
      <c r="Q1006" s="1"/>
      <c r="R1006" s="1"/>
      <c r="S1006" s="1"/>
      <c r="T1006" s="1"/>
      <c r="U1006" s="1"/>
      <c r="V1006" s="1"/>
      <c r="W1006" s="1"/>
      <c r="X1006" s="1"/>
      <c r="Y1006" s="1"/>
      <c r="Z1006" s="1"/>
      <c r="AA1006" s="1"/>
      <c r="AB1006" s="1"/>
      <c r="AC1006" s="1"/>
    </row>
    <row r="1007" spans="12:29" ht="18" customHeight="1" x14ac:dyDescent="0.2">
      <c r="L1007" s="1"/>
      <c r="M1007" s="1"/>
      <c r="N1007" s="1"/>
      <c r="O1007" s="1"/>
      <c r="P1007" s="1"/>
      <c r="Q1007" s="1"/>
      <c r="R1007" s="1"/>
      <c r="S1007" s="1"/>
      <c r="T1007" s="1"/>
      <c r="U1007" s="1"/>
      <c r="V1007" s="1"/>
      <c r="W1007" s="1"/>
      <c r="X1007" s="1"/>
      <c r="Y1007" s="1"/>
      <c r="Z1007" s="1"/>
      <c r="AA1007" s="1"/>
      <c r="AB1007" s="1"/>
      <c r="AC1007" s="1"/>
    </row>
    <row r="1008" spans="12:29" ht="18" customHeight="1" x14ac:dyDescent="0.2">
      <c r="L1008" s="1"/>
      <c r="M1008" s="1"/>
      <c r="N1008" s="1"/>
      <c r="O1008" s="1"/>
      <c r="P1008" s="1"/>
      <c r="Q1008" s="1"/>
      <c r="R1008" s="1"/>
      <c r="S1008" s="1"/>
      <c r="T1008" s="1"/>
      <c r="U1008" s="1"/>
      <c r="V1008" s="1"/>
      <c r="W1008" s="1"/>
      <c r="X1008" s="1"/>
      <c r="Y1008" s="1"/>
      <c r="Z1008" s="1"/>
      <c r="AA1008" s="1"/>
      <c r="AB1008" s="1"/>
      <c r="AC1008" s="1"/>
    </row>
    <row r="1009" spans="12:29" ht="18" customHeight="1" x14ac:dyDescent="0.2">
      <c r="L1009" s="1"/>
      <c r="M1009" s="1"/>
      <c r="N1009" s="1"/>
      <c r="O1009" s="1"/>
      <c r="P1009" s="1"/>
      <c r="Q1009" s="1"/>
      <c r="R1009" s="1"/>
      <c r="S1009" s="1"/>
      <c r="T1009" s="1"/>
      <c r="U1009" s="1"/>
      <c r="V1009" s="1"/>
      <c r="W1009" s="1"/>
      <c r="X1009" s="1"/>
      <c r="Y1009" s="1"/>
      <c r="Z1009" s="1"/>
      <c r="AA1009" s="1"/>
      <c r="AB1009" s="1"/>
      <c r="AC1009" s="1"/>
    </row>
    <row r="1010" spans="12:29" ht="18" customHeight="1" x14ac:dyDescent="0.2">
      <c r="L1010" s="1"/>
      <c r="M1010" s="1"/>
      <c r="N1010" s="1"/>
      <c r="O1010" s="1"/>
      <c r="P1010" s="1"/>
      <c r="Q1010" s="1"/>
      <c r="R1010" s="1"/>
      <c r="S1010" s="1"/>
      <c r="T1010" s="1"/>
      <c r="U1010" s="1"/>
      <c r="V1010" s="1"/>
      <c r="W1010" s="1"/>
      <c r="X1010" s="1"/>
      <c r="Y1010" s="1"/>
      <c r="Z1010" s="1"/>
      <c r="AA1010" s="1"/>
      <c r="AB1010" s="1"/>
      <c r="AC1010" s="1"/>
    </row>
  </sheetData>
  <mergeCells count="30">
    <mergeCell ref="C39:C40"/>
    <mergeCell ref="C19:C20"/>
    <mergeCell ref="C22:C23"/>
    <mergeCell ref="C24:C29"/>
    <mergeCell ref="C30:C32"/>
    <mergeCell ref="C33:C34"/>
    <mergeCell ref="C36:C37"/>
    <mergeCell ref="B17:B20"/>
    <mergeCell ref="C3:C7"/>
    <mergeCell ref="C8:C9"/>
    <mergeCell ref="C10:C11"/>
    <mergeCell ref="C12:C13"/>
    <mergeCell ref="C15:C16"/>
    <mergeCell ref="C17:C18"/>
    <mergeCell ref="A1:K1"/>
    <mergeCell ref="B39:B40"/>
    <mergeCell ref="A3:A7"/>
    <mergeCell ref="B3:B7"/>
    <mergeCell ref="B22:B23"/>
    <mergeCell ref="B24:B29"/>
    <mergeCell ref="B30:B32"/>
    <mergeCell ref="B33:B34"/>
    <mergeCell ref="B36:B37"/>
    <mergeCell ref="B8:B9"/>
    <mergeCell ref="A8:A16"/>
    <mergeCell ref="A17:A20"/>
    <mergeCell ref="A21:A41"/>
    <mergeCell ref="B10:B11"/>
    <mergeCell ref="B12:B13"/>
    <mergeCell ref="B15:B16"/>
  </mergeCell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42593-E625-764E-B1A7-933B91FBA5C0}">
  <dimension ref="A1:K29"/>
  <sheetViews>
    <sheetView zoomScale="130" zoomScaleNormal="130" workbookViewId="0">
      <selection activeCell="E27" sqref="E27"/>
    </sheetView>
  </sheetViews>
  <sheetFormatPr baseColWidth="10" defaultRowHeight="16" x14ac:dyDescent="0.2"/>
  <cols>
    <col min="1" max="2" width="18.33203125" style="25" customWidth="1"/>
    <col min="3" max="3" width="20" style="25" customWidth="1"/>
    <col min="4" max="16384" width="10.83203125" style="25"/>
  </cols>
  <sheetData>
    <row r="1" spans="1:11" ht="33" customHeight="1" x14ac:dyDescent="0.2">
      <c r="A1" s="39" t="s">
        <v>194</v>
      </c>
      <c r="B1" s="39"/>
      <c r="C1" s="39"/>
      <c r="D1" s="39"/>
      <c r="E1" s="39"/>
      <c r="F1" s="39"/>
      <c r="G1" s="39"/>
      <c r="H1" s="39"/>
      <c r="I1" s="39"/>
      <c r="J1" s="39"/>
      <c r="K1" s="39"/>
    </row>
    <row r="2" spans="1:11" ht="32" customHeight="1" x14ac:dyDescent="0.2">
      <c r="D2" s="37" t="s">
        <v>190</v>
      </c>
      <c r="E2" s="37"/>
      <c r="F2" s="37"/>
      <c r="G2" s="37"/>
      <c r="H2" s="37" t="s">
        <v>191</v>
      </c>
      <c r="I2" s="37"/>
      <c r="J2" s="37"/>
      <c r="K2" s="37"/>
    </row>
    <row r="3" spans="1:11" ht="32" customHeight="1" x14ac:dyDescent="0.2">
      <c r="C3" s="25" t="s">
        <v>183</v>
      </c>
      <c r="D3" s="28" t="s">
        <v>184</v>
      </c>
      <c r="E3" s="28" t="s">
        <v>185</v>
      </c>
      <c r="F3" s="28" t="s">
        <v>186</v>
      </c>
      <c r="G3" s="28" t="s">
        <v>187</v>
      </c>
      <c r="H3" s="29" t="s">
        <v>184</v>
      </c>
      <c r="I3" s="29" t="s">
        <v>185</v>
      </c>
      <c r="J3" s="29" t="s">
        <v>186</v>
      </c>
      <c r="K3" s="29" t="s">
        <v>187</v>
      </c>
    </row>
    <row r="4" spans="1:11" x14ac:dyDescent="0.2">
      <c r="A4" s="37" t="s">
        <v>188</v>
      </c>
      <c r="B4" s="38" t="s">
        <v>138</v>
      </c>
      <c r="C4" s="25" t="s">
        <v>10</v>
      </c>
      <c r="D4" s="26">
        <v>2.6640000000000001</v>
      </c>
      <c r="E4" s="26">
        <v>0.83899999999999997</v>
      </c>
      <c r="F4" s="26">
        <v>1.2909999999999999</v>
      </c>
      <c r="G4" s="26">
        <v>4.5620000000000003</v>
      </c>
      <c r="H4" s="27">
        <v>7.0000000000000001E-3</v>
      </c>
      <c r="I4" s="27">
        <v>4.2000000000000003E-2</v>
      </c>
      <c r="J4" s="27">
        <v>0</v>
      </c>
      <c r="K4" s="27">
        <v>7.4999999999999997E-2</v>
      </c>
    </row>
    <row r="5" spans="1:11" x14ac:dyDescent="0.2">
      <c r="A5" s="37"/>
      <c r="B5" s="38"/>
      <c r="C5" s="25" t="s">
        <v>104</v>
      </c>
      <c r="D5" s="26">
        <v>53.618000000000002</v>
      </c>
      <c r="E5" s="26">
        <v>3.7349999999999999</v>
      </c>
      <c r="F5" s="26">
        <v>46.606999999999999</v>
      </c>
      <c r="G5" s="26">
        <v>61.131999999999998</v>
      </c>
      <c r="H5" s="27">
        <v>0.26500000000000001</v>
      </c>
      <c r="I5" s="27">
        <v>0.26900000000000002</v>
      </c>
      <c r="J5" s="27">
        <v>7.0000000000000001E-3</v>
      </c>
      <c r="K5" s="27">
        <v>0.998</v>
      </c>
    </row>
    <row r="6" spans="1:11" x14ac:dyDescent="0.2">
      <c r="A6" s="37"/>
      <c r="B6" s="38"/>
      <c r="C6" s="25" t="s">
        <v>8</v>
      </c>
      <c r="D6" s="26">
        <v>21.344999999999999</v>
      </c>
      <c r="E6" s="26">
        <v>2.3929999999999998</v>
      </c>
      <c r="F6" s="26">
        <v>16.956</v>
      </c>
      <c r="G6" s="26">
        <v>26.335000000000001</v>
      </c>
      <c r="H6" s="27">
        <v>53.871000000000002</v>
      </c>
      <c r="I6" s="27">
        <v>3.754</v>
      </c>
      <c r="J6" s="27">
        <v>46.808999999999997</v>
      </c>
      <c r="K6" s="27">
        <v>61.374000000000002</v>
      </c>
    </row>
    <row r="7" spans="1:11" x14ac:dyDescent="0.2">
      <c r="A7" s="37"/>
      <c r="B7" s="38" t="s">
        <v>140</v>
      </c>
      <c r="C7" s="25" t="s">
        <v>10</v>
      </c>
      <c r="D7" s="26">
        <v>8.0000000000000002E-3</v>
      </c>
      <c r="E7" s="26">
        <v>4.5999999999999999E-2</v>
      </c>
      <c r="F7" s="26">
        <v>0</v>
      </c>
      <c r="G7" s="26">
        <v>8.8999999999999996E-2</v>
      </c>
      <c r="H7" s="27">
        <v>7.0000000000000001E-3</v>
      </c>
      <c r="I7" s="27">
        <v>4.2000000000000003E-2</v>
      </c>
      <c r="J7" s="27">
        <v>0</v>
      </c>
      <c r="K7" s="27">
        <v>7.8E-2</v>
      </c>
    </row>
    <row r="8" spans="1:11" x14ac:dyDescent="0.2">
      <c r="A8" s="37"/>
      <c r="B8" s="38"/>
      <c r="C8" s="25" t="s">
        <v>104</v>
      </c>
      <c r="D8" s="26">
        <v>8.0000000000000002E-3</v>
      </c>
      <c r="E8" s="26">
        <v>4.8000000000000001E-2</v>
      </c>
      <c r="F8" s="26">
        <v>0</v>
      </c>
      <c r="G8" s="26">
        <v>7.6999999999999999E-2</v>
      </c>
      <c r="H8" s="27">
        <v>0.79600000000000004</v>
      </c>
      <c r="I8" s="27">
        <v>0.46100000000000002</v>
      </c>
      <c r="J8" s="27">
        <v>0.16500000000000001</v>
      </c>
      <c r="K8" s="27">
        <v>1.9279999999999999</v>
      </c>
    </row>
    <row r="9" spans="1:11" x14ac:dyDescent="0.2">
      <c r="A9" s="37"/>
      <c r="B9" s="38"/>
      <c r="C9" s="25" t="s">
        <v>8</v>
      </c>
      <c r="D9" s="26">
        <v>134.64599999999999</v>
      </c>
      <c r="E9" s="26">
        <v>5.9530000000000003</v>
      </c>
      <c r="F9" s="26">
        <v>123.12</v>
      </c>
      <c r="G9" s="26">
        <v>146.57</v>
      </c>
      <c r="H9" s="27">
        <v>53.588999999999999</v>
      </c>
      <c r="I9" s="27">
        <v>3.8090000000000002</v>
      </c>
      <c r="J9" s="27">
        <v>46.347000000000001</v>
      </c>
      <c r="K9" s="27">
        <v>61.359000000000002</v>
      </c>
    </row>
    <row r="10" spans="1:11" x14ac:dyDescent="0.2">
      <c r="A10" s="37"/>
      <c r="B10" s="38" t="s">
        <v>142</v>
      </c>
      <c r="C10" s="25" t="s">
        <v>10</v>
      </c>
      <c r="D10" s="26">
        <v>7.0000000000000001E-3</v>
      </c>
      <c r="E10" s="26">
        <v>4.3999999999999997E-2</v>
      </c>
      <c r="F10" s="26">
        <v>0</v>
      </c>
      <c r="G10" s="26">
        <v>7.4999999999999997E-2</v>
      </c>
      <c r="H10" s="27">
        <v>1.6020000000000001</v>
      </c>
      <c r="I10" s="27">
        <v>0.66100000000000003</v>
      </c>
      <c r="J10" s="27">
        <v>0.56999999999999995</v>
      </c>
      <c r="K10" s="27">
        <v>3.129</v>
      </c>
    </row>
    <row r="11" spans="1:11" x14ac:dyDescent="0.2">
      <c r="A11" s="37"/>
      <c r="B11" s="38"/>
      <c r="C11" s="25" t="s">
        <v>104</v>
      </c>
      <c r="D11" s="26">
        <v>7.0000000000000001E-3</v>
      </c>
      <c r="E11" s="26">
        <v>4.3999999999999997E-2</v>
      </c>
      <c r="F11" s="26">
        <v>0</v>
      </c>
      <c r="G11" s="26">
        <v>7.6999999999999999E-2</v>
      </c>
      <c r="H11" s="27">
        <v>2.6749999999999998</v>
      </c>
      <c r="I11" s="27">
        <v>0.83899999999999997</v>
      </c>
      <c r="J11" s="27">
        <v>1.284</v>
      </c>
      <c r="K11" s="27">
        <v>4.5490000000000004</v>
      </c>
    </row>
    <row r="12" spans="1:11" x14ac:dyDescent="0.2">
      <c r="A12" s="37"/>
      <c r="B12" s="38"/>
      <c r="C12" s="25" t="s">
        <v>8</v>
      </c>
      <c r="D12" s="26">
        <v>97.3</v>
      </c>
      <c r="E12" s="26">
        <v>5.0389999999999997</v>
      </c>
      <c r="F12" s="26">
        <v>87.617000000000004</v>
      </c>
      <c r="G12" s="26">
        <v>107.455</v>
      </c>
      <c r="H12" s="27">
        <v>64.849000000000004</v>
      </c>
      <c r="I12" s="27">
        <v>4.1459999999999999</v>
      </c>
      <c r="J12" s="27">
        <v>56.933999999999997</v>
      </c>
      <c r="K12" s="27">
        <v>73.385999999999996</v>
      </c>
    </row>
    <row r="13" spans="1:11" x14ac:dyDescent="0.2">
      <c r="A13" s="37"/>
      <c r="B13" s="38" t="s">
        <v>144</v>
      </c>
      <c r="C13" s="25" t="s">
        <v>10</v>
      </c>
      <c r="D13" s="26">
        <v>8.0000000000000002E-3</v>
      </c>
      <c r="E13" s="26">
        <v>4.7E-2</v>
      </c>
      <c r="F13" s="26">
        <v>0</v>
      </c>
      <c r="G13" s="26">
        <v>8.5000000000000006E-2</v>
      </c>
      <c r="H13" s="27">
        <v>7.0000000000000001E-3</v>
      </c>
      <c r="I13" s="27">
        <v>3.7999999999999999E-2</v>
      </c>
      <c r="J13" s="27">
        <v>0</v>
      </c>
      <c r="K13" s="27">
        <v>7.6999999999999999E-2</v>
      </c>
    </row>
    <row r="14" spans="1:11" x14ac:dyDescent="0.2">
      <c r="A14" s="37"/>
      <c r="B14" s="38"/>
      <c r="C14" s="25" t="s">
        <v>104</v>
      </c>
      <c r="D14" s="26">
        <v>7.0000000000000001E-3</v>
      </c>
      <c r="E14" s="26">
        <v>0.04</v>
      </c>
      <c r="F14" s="26">
        <v>0</v>
      </c>
      <c r="G14" s="26">
        <v>0.08</v>
      </c>
      <c r="H14" s="27">
        <v>8.0000000000000002E-3</v>
      </c>
      <c r="I14" s="27">
        <v>4.2999999999999997E-2</v>
      </c>
      <c r="J14" s="27">
        <v>0</v>
      </c>
      <c r="K14" s="27">
        <v>8.6999999999999994E-2</v>
      </c>
    </row>
    <row r="15" spans="1:11" x14ac:dyDescent="0.2">
      <c r="A15" s="37"/>
      <c r="B15" s="38"/>
      <c r="C15" s="25" t="s">
        <v>8</v>
      </c>
      <c r="D15" s="26">
        <v>317.29399999999998</v>
      </c>
      <c r="E15" s="26">
        <v>9.1340000000000003</v>
      </c>
      <c r="F15" s="26">
        <v>299.45499999999998</v>
      </c>
      <c r="G15" s="26">
        <v>335.46499999999997</v>
      </c>
      <c r="H15" s="27">
        <v>2.9359999999999999</v>
      </c>
      <c r="I15" s="27">
        <v>0.89600000000000002</v>
      </c>
      <c r="J15" s="27">
        <v>1.4670000000000001</v>
      </c>
      <c r="K15" s="27">
        <v>4.9340000000000002</v>
      </c>
    </row>
    <row r="16" spans="1:11" x14ac:dyDescent="0.2">
      <c r="C16" s="2"/>
      <c r="D16" s="27"/>
      <c r="E16" s="27"/>
      <c r="F16" s="27"/>
      <c r="G16" s="27"/>
      <c r="H16" s="27"/>
      <c r="I16" s="27"/>
      <c r="J16" s="27"/>
      <c r="K16" s="27"/>
    </row>
    <row r="17" spans="1:11" ht="33" customHeight="1" x14ac:dyDescent="0.2">
      <c r="C17" s="2"/>
      <c r="D17" s="37" t="s">
        <v>190</v>
      </c>
      <c r="E17" s="37"/>
      <c r="F17" s="37"/>
      <c r="G17" s="37"/>
      <c r="H17" s="37" t="s">
        <v>192</v>
      </c>
      <c r="I17" s="37"/>
      <c r="J17" s="37"/>
      <c r="K17" s="37"/>
    </row>
    <row r="18" spans="1:11" x14ac:dyDescent="0.2">
      <c r="A18" s="37" t="s">
        <v>189</v>
      </c>
      <c r="B18" s="38" t="s">
        <v>138</v>
      </c>
      <c r="C18" s="25" t="s">
        <v>10</v>
      </c>
      <c r="D18" s="27">
        <v>8.0000000000000002E-3</v>
      </c>
      <c r="E18" s="27">
        <v>4.8000000000000001E-2</v>
      </c>
      <c r="F18" s="27">
        <v>0</v>
      </c>
      <c r="G18" s="27">
        <v>8.5000000000000006E-2</v>
      </c>
      <c r="H18" s="27">
        <v>7.0000000000000001E-3</v>
      </c>
      <c r="I18" s="27">
        <v>0.04</v>
      </c>
      <c r="J18" s="27">
        <v>0</v>
      </c>
      <c r="K18" s="27">
        <v>7.6999999999999999E-2</v>
      </c>
    </row>
    <row r="19" spans="1:11" x14ac:dyDescent="0.2">
      <c r="A19" s="37"/>
      <c r="B19" s="38"/>
      <c r="C19" s="25" t="s">
        <v>8</v>
      </c>
      <c r="D19" s="27">
        <v>7.0000000000000001E-3</v>
      </c>
      <c r="E19" s="27">
        <v>4.3999999999999997E-2</v>
      </c>
      <c r="F19" s="27">
        <v>0</v>
      </c>
      <c r="G19" s="27">
        <v>7.4999999999999997E-2</v>
      </c>
      <c r="H19" s="27">
        <v>8.0000000000000002E-3</v>
      </c>
      <c r="I19" s="27">
        <v>4.8000000000000001E-2</v>
      </c>
      <c r="J19" s="27">
        <v>0</v>
      </c>
      <c r="K19" s="27">
        <v>0.08</v>
      </c>
    </row>
    <row r="20" spans="1:11" x14ac:dyDescent="0.2">
      <c r="A20" s="37"/>
      <c r="B20" s="38"/>
      <c r="C20" s="25" t="s">
        <v>105</v>
      </c>
      <c r="D20" s="27">
        <v>4.258</v>
      </c>
      <c r="E20" s="27">
        <v>1.069</v>
      </c>
      <c r="F20" s="27">
        <v>2.4329999999999998</v>
      </c>
      <c r="G20" s="27">
        <v>6.5839999999999996</v>
      </c>
      <c r="H20" s="27">
        <v>7.0000000000000001E-3</v>
      </c>
      <c r="I20" s="27">
        <v>4.5999999999999999E-2</v>
      </c>
      <c r="J20" s="27">
        <v>0</v>
      </c>
      <c r="K20" s="27">
        <v>7.2999999999999995E-2</v>
      </c>
    </row>
    <row r="21" spans="1:11" x14ac:dyDescent="0.2">
      <c r="A21" s="37"/>
      <c r="B21" s="38" t="s">
        <v>140</v>
      </c>
      <c r="C21" s="25" t="s">
        <v>10</v>
      </c>
      <c r="D21" s="27">
        <v>0.26300000000000001</v>
      </c>
      <c r="E21" s="27">
        <v>0.26700000000000002</v>
      </c>
      <c r="F21" s="27">
        <v>7.0000000000000001E-3</v>
      </c>
      <c r="G21" s="27">
        <v>0.996</v>
      </c>
      <c r="H21" s="27">
        <v>7.0000000000000001E-3</v>
      </c>
      <c r="I21" s="27">
        <v>4.2999999999999997E-2</v>
      </c>
      <c r="J21" s="27">
        <v>0</v>
      </c>
      <c r="K21" s="27">
        <v>0.08</v>
      </c>
    </row>
    <row r="22" spans="1:11" x14ac:dyDescent="0.2">
      <c r="A22" s="37"/>
      <c r="B22" s="38"/>
      <c r="C22" s="25" t="s">
        <v>8</v>
      </c>
      <c r="D22" s="27">
        <v>3.2029999999999998</v>
      </c>
      <c r="E22" s="27">
        <v>0.93100000000000005</v>
      </c>
      <c r="F22" s="27">
        <v>1.6559999999999999</v>
      </c>
      <c r="G22" s="27">
        <v>5.2809999999999997</v>
      </c>
      <c r="H22" s="27">
        <v>1.339</v>
      </c>
      <c r="I22" s="27">
        <v>0.59799999999999998</v>
      </c>
      <c r="J22" s="27">
        <v>0.45</v>
      </c>
      <c r="K22" s="27">
        <v>2.7330000000000001</v>
      </c>
    </row>
    <row r="23" spans="1:11" x14ac:dyDescent="0.2">
      <c r="A23" s="37"/>
      <c r="B23" s="38"/>
      <c r="C23" s="25" t="s">
        <v>105</v>
      </c>
      <c r="D23" s="27">
        <v>13.069000000000001</v>
      </c>
      <c r="E23" s="27">
        <v>1.855</v>
      </c>
      <c r="F23" s="27">
        <v>9.6910000000000007</v>
      </c>
      <c r="G23" s="27">
        <v>16.879000000000001</v>
      </c>
      <c r="H23" s="27">
        <v>7.0000000000000001E-3</v>
      </c>
      <c r="I23" s="27">
        <v>4.1000000000000002E-2</v>
      </c>
      <c r="J23" s="27">
        <v>0</v>
      </c>
      <c r="K23" s="27">
        <v>7.2999999999999995E-2</v>
      </c>
    </row>
    <row r="24" spans="1:11" x14ac:dyDescent="0.2">
      <c r="A24" s="37"/>
      <c r="B24" s="38" t="s">
        <v>142</v>
      </c>
      <c r="C24" s="25" t="s">
        <v>10</v>
      </c>
      <c r="D24" s="27">
        <v>6.0000000000000001E-3</v>
      </c>
      <c r="E24" s="27">
        <v>3.9E-2</v>
      </c>
      <c r="F24" s="27">
        <v>0</v>
      </c>
      <c r="G24" s="27">
        <v>6.5000000000000002E-2</v>
      </c>
      <c r="H24" s="27">
        <v>7.0000000000000001E-3</v>
      </c>
      <c r="I24" s="27">
        <v>4.2000000000000003E-2</v>
      </c>
      <c r="J24" s="27">
        <v>0</v>
      </c>
      <c r="K24" s="27">
        <v>8.5000000000000006E-2</v>
      </c>
    </row>
    <row r="25" spans="1:11" x14ac:dyDescent="0.2">
      <c r="A25" s="37"/>
      <c r="B25" s="38"/>
      <c r="C25" s="25" t="s">
        <v>8</v>
      </c>
      <c r="D25" s="27">
        <v>4.8220000000000001</v>
      </c>
      <c r="E25" s="27">
        <v>1.131</v>
      </c>
      <c r="F25" s="27">
        <v>2.863</v>
      </c>
      <c r="G25" s="27">
        <v>7.258</v>
      </c>
      <c r="H25" s="27">
        <v>0.53800000000000003</v>
      </c>
      <c r="I25" s="27">
        <v>0.38</v>
      </c>
      <c r="J25" s="27">
        <v>6.3E-2</v>
      </c>
      <c r="K25" s="27">
        <v>1.494</v>
      </c>
    </row>
    <row r="26" spans="1:11" x14ac:dyDescent="0.2">
      <c r="A26" s="37"/>
      <c r="B26" s="38"/>
      <c r="C26" s="25" t="s">
        <v>105</v>
      </c>
      <c r="D26" s="27">
        <v>36.488999999999997</v>
      </c>
      <c r="E26" s="27">
        <v>3.109</v>
      </c>
      <c r="F26" s="27">
        <v>30.545000000000002</v>
      </c>
      <c r="G26" s="27">
        <v>42.713999999999999</v>
      </c>
      <c r="H26" s="27">
        <v>7.0000000000000001E-3</v>
      </c>
      <c r="I26" s="27">
        <v>4.1000000000000002E-2</v>
      </c>
      <c r="J26" s="27">
        <v>0</v>
      </c>
      <c r="K26" s="27">
        <v>7.8E-2</v>
      </c>
    </row>
    <row r="27" spans="1:11" x14ac:dyDescent="0.2">
      <c r="A27" s="37"/>
      <c r="B27" s="38" t="s">
        <v>144</v>
      </c>
      <c r="C27" s="25" t="s">
        <v>10</v>
      </c>
      <c r="D27" s="27">
        <v>8.0000000000000002E-3</v>
      </c>
      <c r="E27" s="27">
        <v>5.2999999999999999E-2</v>
      </c>
      <c r="F27" s="27">
        <v>0</v>
      </c>
      <c r="G27" s="27">
        <v>8.1000000000000003E-2</v>
      </c>
      <c r="H27" s="27">
        <v>1.4E-2</v>
      </c>
      <c r="I27" s="27">
        <v>8.7999999999999995E-2</v>
      </c>
      <c r="J27" s="27">
        <v>0</v>
      </c>
      <c r="K27" s="27">
        <v>0.155</v>
      </c>
    </row>
    <row r="28" spans="1:11" x14ac:dyDescent="0.2">
      <c r="A28" s="37"/>
      <c r="B28" s="38"/>
      <c r="C28" s="25" t="s">
        <v>8</v>
      </c>
      <c r="D28" s="27">
        <v>25.536999999999999</v>
      </c>
      <c r="E28" s="27">
        <v>2.57</v>
      </c>
      <c r="F28" s="27">
        <v>20.722000000000001</v>
      </c>
      <c r="G28" s="27">
        <v>30.687999999999999</v>
      </c>
      <c r="H28" s="27">
        <v>1.728</v>
      </c>
      <c r="I28" s="27">
        <v>0.98899999999999999</v>
      </c>
      <c r="J28" s="27">
        <v>0.372</v>
      </c>
      <c r="K28" s="27">
        <v>4.1040000000000001</v>
      </c>
    </row>
    <row r="29" spans="1:11" x14ac:dyDescent="0.2">
      <c r="A29" s="37"/>
      <c r="B29" s="38"/>
      <c r="C29" s="25" t="s">
        <v>105</v>
      </c>
      <c r="D29" s="27">
        <v>59.183</v>
      </c>
      <c r="E29" s="27">
        <v>4.008</v>
      </c>
      <c r="F29" s="27">
        <v>51.642000000000003</v>
      </c>
      <c r="G29" s="27">
        <v>67.299000000000007</v>
      </c>
      <c r="H29" s="27">
        <v>69.814999999999998</v>
      </c>
      <c r="I29" s="27">
        <v>6.4029999999999996</v>
      </c>
      <c r="J29" s="27">
        <v>57.832999999999998</v>
      </c>
      <c r="K29" s="27">
        <v>83.15</v>
      </c>
    </row>
  </sheetData>
  <mergeCells count="15">
    <mergeCell ref="D2:G2"/>
    <mergeCell ref="H2:K2"/>
    <mergeCell ref="A1:K1"/>
    <mergeCell ref="A4:A15"/>
    <mergeCell ref="D17:G17"/>
    <mergeCell ref="H17:K17"/>
    <mergeCell ref="A18:A29"/>
    <mergeCell ref="B4:B6"/>
    <mergeCell ref="B7:B9"/>
    <mergeCell ref="B10:B12"/>
    <mergeCell ref="B13:B15"/>
    <mergeCell ref="B18:B20"/>
    <mergeCell ref="B21:B23"/>
    <mergeCell ref="B24:B26"/>
    <mergeCell ref="B27:B29"/>
  </mergeCells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87A58-440A-F247-BCB8-6E5ACA6709C1}">
  <dimension ref="A1:K29"/>
  <sheetViews>
    <sheetView zoomScale="130" zoomScaleNormal="130" workbookViewId="0">
      <selection activeCell="G14" sqref="G14"/>
    </sheetView>
  </sheetViews>
  <sheetFormatPr baseColWidth="10" defaultRowHeight="16" x14ac:dyDescent="0.2"/>
  <cols>
    <col min="1" max="2" width="18.33203125" style="25" customWidth="1"/>
    <col min="3" max="3" width="20" style="25" customWidth="1"/>
    <col min="4" max="16384" width="10.83203125" style="25"/>
  </cols>
  <sheetData>
    <row r="1" spans="1:11" ht="33" customHeight="1" x14ac:dyDescent="0.2">
      <c r="A1" s="39" t="s">
        <v>193</v>
      </c>
      <c r="B1" s="39"/>
      <c r="C1" s="39"/>
      <c r="D1" s="39"/>
      <c r="E1" s="39"/>
      <c r="F1" s="39"/>
      <c r="G1" s="39"/>
      <c r="H1" s="39"/>
      <c r="I1" s="39"/>
      <c r="J1" s="39"/>
      <c r="K1" s="39"/>
    </row>
    <row r="2" spans="1:11" ht="32" customHeight="1" x14ac:dyDescent="0.2">
      <c r="D2" s="37" t="s">
        <v>190</v>
      </c>
      <c r="E2" s="37"/>
      <c r="F2" s="37"/>
      <c r="G2" s="37"/>
      <c r="H2" s="37" t="s">
        <v>191</v>
      </c>
      <c r="I2" s="37"/>
      <c r="J2" s="37"/>
      <c r="K2" s="37"/>
    </row>
    <row r="3" spans="1:11" ht="32" customHeight="1" x14ac:dyDescent="0.2">
      <c r="C3" s="25" t="s">
        <v>183</v>
      </c>
      <c r="D3" s="28" t="s">
        <v>184</v>
      </c>
      <c r="E3" s="28" t="s">
        <v>185</v>
      </c>
      <c r="F3" s="28" t="s">
        <v>186</v>
      </c>
      <c r="G3" s="28" t="s">
        <v>187</v>
      </c>
      <c r="H3" s="29" t="s">
        <v>184</v>
      </c>
      <c r="I3" s="29" t="s">
        <v>185</v>
      </c>
      <c r="J3" s="29" t="s">
        <v>186</v>
      </c>
      <c r="K3" s="29" t="s">
        <v>187</v>
      </c>
    </row>
    <row r="4" spans="1:11" x14ac:dyDescent="0.2">
      <c r="A4" s="37" t="s">
        <v>188</v>
      </c>
      <c r="B4" s="38" t="s">
        <v>138</v>
      </c>
      <c r="C4" s="25" t="s">
        <v>10</v>
      </c>
      <c r="D4" s="27">
        <v>18.416</v>
      </c>
      <c r="E4" s="27">
        <v>2.1930000000000001</v>
      </c>
      <c r="F4" s="27">
        <v>14.401999999999999</v>
      </c>
      <c r="G4" s="27">
        <v>22.97</v>
      </c>
      <c r="H4" s="27">
        <v>21.402999999999999</v>
      </c>
      <c r="I4" s="27">
        <v>2.3980000000000001</v>
      </c>
      <c r="J4" s="27">
        <v>16.952999999999999</v>
      </c>
      <c r="K4" s="27">
        <v>26.396999999999998</v>
      </c>
    </row>
    <row r="5" spans="1:11" x14ac:dyDescent="0.2">
      <c r="A5" s="37"/>
      <c r="B5" s="38"/>
      <c r="C5" s="25" t="s">
        <v>104</v>
      </c>
      <c r="D5" s="27">
        <v>29.041</v>
      </c>
      <c r="E5" s="27">
        <v>2.7759999999999998</v>
      </c>
      <c r="F5" s="27">
        <v>23.818000000000001</v>
      </c>
      <c r="G5" s="27">
        <v>34.643000000000001</v>
      </c>
      <c r="H5" s="27">
        <v>22.652000000000001</v>
      </c>
      <c r="I5" s="27">
        <v>2.4620000000000002</v>
      </c>
      <c r="J5" s="27">
        <v>18.106999999999999</v>
      </c>
      <c r="K5" s="27">
        <v>27.68</v>
      </c>
    </row>
    <row r="6" spans="1:11" x14ac:dyDescent="0.2">
      <c r="A6" s="37"/>
      <c r="B6" s="38"/>
      <c r="C6" s="25" t="s">
        <v>8</v>
      </c>
      <c r="D6" s="27">
        <v>20.277999999999999</v>
      </c>
      <c r="E6" s="27">
        <v>2.3050000000000002</v>
      </c>
      <c r="F6" s="27">
        <v>16.010999999999999</v>
      </c>
      <c r="G6" s="27">
        <v>25.033000000000001</v>
      </c>
      <c r="H6" s="27">
        <v>28.475000000000001</v>
      </c>
      <c r="I6" s="27">
        <v>2.7549999999999999</v>
      </c>
      <c r="J6" s="27">
        <v>23.323</v>
      </c>
      <c r="K6" s="27">
        <v>34.051000000000002</v>
      </c>
    </row>
    <row r="7" spans="1:11" x14ac:dyDescent="0.2">
      <c r="A7" s="37"/>
      <c r="B7" s="38" t="s">
        <v>140</v>
      </c>
      <c r="C7" s="25" t="s">
        <v>10</v>
      </c>
      <c r="D7" s="27">
        <v>9.0739999999999998</v>
      </c>
      <c r="E7" s="27">
        <v>1.542</v>
      </c>
      <c r="F7" s="27">
        <v>6.3360000000000003</v>
      </c>
      <c r="G7" s="27">
        <v>12.333</v>
      </c>
      <c r="H7" s="27">
        <v>19.709</v>
      </c>
      <c r="I7" s="27">
        <v>2.3090000000000002</v>
      </c>
      <c r="J7" s="27">
        <v>15.462</v>
      </c>
      <c r="K7" s="27">
        <v>24.498999999999999</v>
      </c>
    </row>
    <row r="8" spans="1:11" x14ac:dyDescent="0.2">
      <c r="A8" s="37"/>
      <c r="B8" s="38"/>
      <c r="C8" s="25" t="s">
        <v>104</v>
      </c>
      <c r="D8" s="27">
        <v>7.202</v>
      </c>
      <c r="E8" s="27">
        <v>1.379</v>
      </c>
      <c r="F8" s="27">
        <v>4.7939999999999996</v>
      </c>
      <c r="G8" s="27">
        <v>10.125</v>
      </c>
      <c r="H8" s="27">
        <v>20.023</v>
      </c>
      <c r="I8" s="27">
        <v>2.3069999999999999</v>
      </c>
      <c r="J8" s="27">
        <v>15.77</v>
      </c>
      <c r="K8" s="27">
        <v>24.827000000000002</v>
      </c>
    </row>
    <row r="9" spans="1:11" x14ac:dyDescent="0.2">
      <c r="A9" s="37"/>
      <c r="B9" s="38"/>
      <c r="C9" s="25" t="s">
        <v>8</v>
      </c>
      <c r="D9" s="27">
        <v>10.662000000000001</v>
      </c>
      <c r="E9" s="27">
        <v>1.6850000000000001</v>
      </c>
      <c r="F9" s="27">
        <v>7.6230000000000002</v>
      </c>
      <c r="G9" s="27">
        <v>14.125999999999999</v>
      </c>
      <c r="H9" s="27">
        <v>32.253999999999998</v>
      </c>
      <c r="I9" s="27">
        <v>2.9209999999999998</v>
      </c>
      <c r="J9" s="27">
        <v>26.762</v>
      </c>
      <c r="K9" s="27">
        <v>38.255000000000003</v>
      </c>
    </row>
    <row r="10" spans="1:11" x14ac:dyDescent="0.2">
      <c r="A10" s="37"/>
      <c r="B10" s="38" t="s">
        <v>142</v>
      </c>
      <c r="C10" s="25" t="s">
        <v>10</v>
      </c>
      <c r="D10" s="27">
        <v>5.6139999999999999</v>
      </c>
      <c r="E10" s="27">
        <v>1.244</v>
      </c>
      <c r="F10" s="27">
        <v>3.4710000000000001</v>
      </c>
      <c r="G10" s="27">
        <v>8.3309999999999995</v>
      </c>
      <c r="H10" s="27">
        <v>17.602</v>
      </c>
      <c r="I10" s="27">
        <v>2.1259999999999999</v>
      </c>
      <c r="J10" s="27">
        <v>13.742000000000001</v>
      </c>
      <c r="K10" s="27">
        <v>21.998000000000001</v>
      </c>
    </row>
    <row r="11" spans="1:11" x14ac:dyDescent="0.2">
      <c r="A11" s="37"/>
      <c r="B11" s="38"/>
      <c r="C11" s="25" t="s">
        <v>104</v>
      </c>
      <c r="D11" s="27">
        <v>4.266</v>
      </c>
      <c r="E11" s="27">
        <v>1.0529999999999999</v>
      </c>
      <c r="F11" s="27">
        <v>2.4289999999999998</v>
      </c>
      <c r="G11" s="27">
        <v>6.5309999999999997</v>
      </c>
      <c r="H11" s="27">
        <v>16.581</v>
      </c>
      <c r="I11" s="27">
        <v>2.0920000000000001</v>
      </c>
      <c r="J11" s="27">
        <v>12.695</v>
      </c>
      <c r="K11" s="27">
        <v>20.960999999999999</v>
      </c>
    </row>
    <row r="12" spans="1:11" x14ac:dyDescent="0.2">
      <c r="A12" s="37"/>
      <c r="B12" s="38"/>
      <c r="C12" s="25" t="s">
        <v>8</v>
      </c>
      <c r="D12" s="27">
        <v>22.401</v>
      </c>
      <c r="E12" s="27">
        <v>2.448</v>
      </c>
      <c r="F12" s="27">
        <v>17.917000000000002</v>
      </c>
      <c r="G12" s="27">
        <v>27.454999999999998</v>
      </c>
      <c r="H12" s="27">
        <v>52.25</v>
      </c>
      <c r="I12" s="27">
        <v>3.73</v>
      </c>
      <c r="J12" s="27">
        <v>45.265000000000001</v>
      </c>
      <c r="K12" s="27">
        <v>59.853999999999999</v>
      </c>
    </row>
    <row r="13" spans="1:11" x14ac:dyDescent="0.2">
      <c r="A13" s="37"/>
      <c r="B13" s="38" t="s">
        <v>144</v>
      </c>
      <c r="C13" s="25" t="s">
        <v>10</v>
      </c>
      <c r="D13" s="27">
        <v>3.7269999999999999</v>
      </c>
      <c r="E13" s="27">
        <v>0.99</v>
      </c>
      <c r="F13" s="27">
        <v>2.0459999999999998</v>
      </c>
      <c r="G13" s="27">
        <v>5.8819999999999997</v>
      </c>
      <c r="H13" s="27">
        <v>21.027000000000001</v>
      </c>
      <c r="I13" s="27">
        <v>2.359</v>
      </c>
      <c r="J13" s="27">
        <v>16.651</v>
      </c>
      <c r="K13" s="27">
        <v>25.859000000000002</v>
      </c>
    </row>
    <row r="14" spans="1:11" x14ac:dyDescent="0.2">
      <c r="A14" s="37"/>
      <c r="B14" s="38"/>
      <c r="C14" s="25" t="s">
        <v>104</v>
      </c>
      <c r="D14" s="27">
        <v>7.4790000000000001</v>
      </c>
      <c r="E14" s="27">
        <v>1.399</v>
      </c>
      <c r="F14" s="27">
        <v>4.9969999999999999</v>
      </c>
      <c r="G14" s="27">
        <v>10.451000000000001</v>
      </c>
      <c r="H14" s="27">
        <v>29.965</v>
      </c>
      <c r="I14" s="27">
        <v>2.855</v>
      </c>
      <c r="J14" s="27">
        <v>24.628</v>
      </c>
      <c r="K14" s="27">
        <v>35.734999999999999</v>
      </c>
    </row>
    <row r="15" spans="1:11" x14ac:dyDescent="0.2">
      <c r="A15" s="37"/>
      <c r="B15" s="38"/>
      <c r="C15" s="25" t="s">
        <v>8</v>
      </c>
      <c r="D15" s="27">
        <v>9.3279999999999994</v>
      </c>
      <c r="E15" s="27">
        <v>1.5640000000000001</v>
      </c>
      <c r="F15" s="27">
        <v>6.5129999999999999</v>
      </c>
      <c r="G15" s="27">
        <v>12.629</v>
      </c>
      <c r="H15" s="27">
        <v>33.914999999999999</v>
      </c>
      <c r="I15" s="27">
        <v>2.9790000000000001</v>
      </c>
      <c r="J15" s="27">
        <v>28.387</v>
      </c>
      <c r="K15" s="27">
        <v>40.020000000000003</v>
      </c>
    </row>
    <row r="16" spans="1:11" x14ac:dyDescent="0.2">
      <c r="C16" s="2"/>
      <c r="D16" s="27"/>
      <c r="E16" s="27"/>
      <c r="F16" s="27"/>
      <c r="G16" s="27"/>
      <c r="H16" s="27"/>
      <c r="I16" s="27"/>
      <c r="J16" s="27"/>
      <c r="K16" s="27"/>
    </row>
    <row r="17" spans="1:11" ht="33" customHeight="1" x14ac:dyDescent="0.2">
      <c r="C17" s="2"/>
      <c r="D17" s="40" t="s">
        <v>190</v>
      </c>
      <c r="E17" s="40"/>
      <c r="F17" s="40"/>
      <c r="G17" s="40"/>
      <c r="H17" s="40" t="s">
        <v>192</v>
      </c>
      <c r="I17" s="40"/>
      <c r="J17" s="40"/>
      <c r="K17" s="40"/>
    </row>
    <row r="18" spans="1:11" x14ac:dyDescent="0.2">
      <c r="A18" s="37" t="s">
        <v>189</v>
      </c>
      <c r="B18" s="38" t="s">
        <v>138</v>
      </c>
      <c r="C18" s="25" t="s">
        <v>10</v>
      </c>
      <c r="D18" s="27">
        <v>1.865</v>
      </c>
      <c r="E18" s="27">
        <v>0.71099999999999997</v>
      </c>
      <c r="F18" s="27">
        <v>0.73499999999999999</v>
      </c>
      <c r="G18" s="27">
        <v>3.508</v>
      </c>
      <c r="H18" s="27">
        <v>0.79500000000000004</v>
      </c>
      <c r="I18" s="27">
        <v>0.45900000000000002</v>
      </c>
      <c r="J18" s="27">
        <v>0.16200000000000001</v>
      </c>
      <c r="K18" s="27">
        <v>1.92</v>
      </c>
    </row>
    <row r="19" spans="1:11" x14ac:dyDescent="0.2">
      <c r="A19" s="37"/>
      <c r="B19" s="38"/>
      <c r="C19" s="25" t="s">
        <v>8</v>
      </c>
      <c r="D19" s="27">
        <v>2.9409999999999998</v>
      </c>
      <c r="E19" s="27">
        <v>0.874</v>
      </c>
      <c r="F19" s="27">
        <v>1.48</v>
      </c>
      <c r="G19" s="27">
        <v>4.8719999999999999</v>
      </c>
      <c r="H19" s="27">
        <v>0.80400000000000005</v>
      </c>
      <c r="I19" s="27">
        <v>0.46</v>
      </c>
      <c r="J19" s="27">
        <v>0.16900000000000001</v>
      </c>
      <c r="K19" s="27">
        <v>1.919</v>
      </c>
    </row>
    <row r="20" spans="1:11" x14ac:dyDescent="0.2">
      <c r="A20" s="37"/>
      <c r="B20" s="38"/>
      <c r="C20" s="25" t="s">
        <v>105</v>
      </c>
      <c r="D20" s="27">
        <v>2.6579999999999999</v>
      </c>
      <c r="E20" s="27">
        <v>0.84799999999999998</v>
      </c>
      <c r="F20" s="27">
        <v>1.238</v>
      </c>
      <c r="G20" s="27">
        <v>4.51</v>
      </c>
      <c r="H20" s="27">
        <v>1.597</v>
      </c>
      <c r="I20" s="27">
        <v>0.65500000000000003</v>
      </c>
      <c r="J20" s="27">
        <v>0.59299999999999997</v>
      </c>
      <c r="K20" s="27">
        <v>3.1179999999999999</v>
      </c>
    </row>
    <row r="21" spans="1:11" x14ac:dyDescent="0.2">
      <c r="A21" s="37"/>
      <c r="B21" s="38" t="s">
        <v>140</v>
      </c>
      <c r="C21" s="25" t="s">
        <v>10</v>
      </c>
      <c r="D21" s="27">
        <v>0.27100000000000002</v>
      </c>
      <c r="E21" s="27">
        <v>0.27400000000000002</v>
      </c>
      <c r="F21" s="27">
        <v>7.0000000000000001E-3</v>
      </c>
      <c r="G21" s="27">
        <v>1.0129999999999999</v>
      </c>
      <c r="H21" s="27">
        <v>4.258</v>
      </c>
      <c r="I21" s="27">
        <v>1.0740000000000001</v>
      </c>
      <c r="J21" s="27">
        <v>2.415</v>
      </c>
      <c r="K21" s="27">
        <v>6.5720000000000001</v>
      </c>
    </row>
    <row r="22" spans="1:11" x14ac:dyDescent="0.2">
      <c r="A22" s="37"/>
      <c r="B22" s="38"/>
      <c r="C22" s="25" t="s">
        <v>8</v>
      </c>
      <c r="D22" s="27">
        <v>1.8560000000000001</v>
      </c>
      <c r="E22" s="27">
        <v>0.70099999999999996</v>
      </c>
      <c r="F22" s="27">
        <v>0.75</v>
      </c>
      <c r="G22" s="27">
        <v>3.47</v>
      </c>
      <c r="H22" s="27">
        <v>2.4049999999999998</v>
      </c>
      <c r="I22" s="27">
        <v>0.80600000000000005</v>
      </c>
      <c r="J22" s="27">
        <v>1.089</v>
      </c>
      <c r="K22" s="27">
        <v>4.2969999999999997</v>
      </c>
    </row>
    <row r="23" spans="1:11" x14ac:dyDescent="0.2">
      <c r="A23" s="37"/>
      <c r="B23" s="38"/>
      <c r="C23" s="25" t="s">
        <v>105</v>
      </c>
      <c r="D23" s="27">
        <v>1.607</v>
      </c>
      <c r="E23" s="27">
        <v>0.65900000000000003</v>
      </c>
      <c r="F23" s="27">
        <v>0.60599999999999998</v>
      </c>
      <c r="G23" s="27">
        <v>3.1419999999999999</v>
      </c>
      <c r="H23" s="27">
        <v>5.3440000000000003</v>
      </c>
      <c r="I23" s="27">
        <v>1.2010000000000001</v>
      </c>
      <c r="J23" s="27">
        <v>3.2690000000000001</v>
      </c>
      <c r="K23" s="27">
        <v>7.9130000000000003</v>
      </c>
    </row>
    <row r="24" spans="1:11" x14ac:dyDescent="0.2">
      <c r="A24" s="37"/>
      <c r="B24" s="38" t="s">
        <v>142</v>
      </c>
      <c r="C24" s="25" t="s">
        <v>10</v>
      </c>
      <c r="D24" s="27">
        <v>1.0620000000000001</v>
      </c>
      <c r="E24" s="27">
        <v>0.53900000000000003</v>
      </c>
      <c r="F24" s="27">
        <v>0.28000000000000003</v>
      </c>
      <c r="G24" s="27">
        <v>2.3559999999999999</v>
      </c>
      <c r="H24" s="27">
        <v>1.0620000000000001</v>
      </c>
      <c r="I24" s="27">
        <v>0.52500000000000002</v>
      </c>
      <c r="J24" s="27">
        <v>0.30299999999999999</v>
      </c>
      <c r="K24" s="27">
        <v>2.323</v>
      </c>
    </row>
    <row r="25" spans="1:11" x14ac:dyDescent="0.2">
      <c r="A25" s="37"/>
      <c r="B25" s="38"/>
      <c r="C25" s="25" t="s">
        <v>8</v>
      </c>
      <c r="D25" s="27">
        <v>7.7430000000000003</v>
      </c>
      <c r="E25" s="27">
        <v>1.4530000000000001</v>
      </c>
      <c r="F25" s="27">
        <v>5.17</v>
      </c>
      <c r="G25" s="27">
        <v>10.798</v>
      </c>
      <c r="H25" s="27">
        <v>5.9020000000000001</v>
      </c>
      <c r="I25" s="27">
        <v>1.2609999999999999</v>
      </c>
      <c r="J25" s="27">
        <v>3.7</v>
      </c>
      <c r="K25" s="27">
        <v>8.6270000000000007</v>
      </c>
    </row>
    <row r="26" spans="1:11" x14ac:dyDescent="0.2">
      <c r="A26" s="37"/>
      <c r="B26" s="38"/>
      <c r="C26" s="25" t="s">
        <v>105</v>
      </c>
      <c r="D26" s="27">
        <v>5.8689999999999998</v>
      </c>
      <c r="E26" s="27">
        <v>1.266</v>
      </c>
      <c r="F26" s="27">
        <v>3.6640000000000001</v>
      </c>
      <c r="G26" s="27">
        <v>8.5830000000000002</v>
      </c>
      <c r="H26" s="27">
        <v>8.49</v>
      </c>
      <c r="I26" s="27">
        <v>1.504</v>
      </c>
      <c r="J26" s="27">
        <v>5.7640000000000002</v>
      </c>
      <c r="K26" s="27">
        <v>11.638</v>
      </c>
    </row>
    <row r="27" spans="1:11" x14ac:dyDescent="0.2">
      <c r="A27" s="37"/>
      <c r="B27" s="38" t="s">
        <v>144</v>
      </c>
      <c r="C27" s="25" t="s">
        <v>10</v>
      </c>
      <c r="D27" s="27">
        <v>1.0669999999999999</v>
      </c>
      <c r="E27" s="27">
        <v>0.53400000000000003</v>
      </c>
      <c r="F27" s="27">
        <v>0.28299999999999997</v>
      </c>
      <c r="G27" s="27">
        <v>2.3559999999999999</v>
      </c>
      <c r="H27" s="27">
        <v>5.149</v>
      </c>
      <c r="I27" s="27">
        <v>1.716</v>
      </c>
      <c r="J27" s="27">
        <v>2.3450000000000002</v>
      </c>
      <c r="K27" s="27">
        <v>9.0180000000000007</v>
      </c>
    </row>
    <row r="28" spans="1:11" x14ac:dyDescent="0.2">
      <c r="A28" s="37"/>
      <c r="B28" s="38"/>
      <c r="C28" s="25" t="s">
        <v>8</v>
      </c>
      <c r="D28" s="27">
        <v>12.231999999999999</v>
      </c>
      <c r="E28" s="27">
        <v>1.8120000000000001</v>
      </c>
      <c r="F28" s="27">
        <v>8.9440000000000008</v>
      </c>
      <c r="G28" s="27">
        <v>16.077999999999999</v>
      </c>
      <c r="H28" s="27">
        <v>7.3929999999999998</v>
      </c>
      <c r="I28" s="27">
        <v>2.0720000000000001</v>
      </c>
      <c r="J28" s="27">
        <v>3.9630000000000001</v>
      </c>
      <c r="K28" s="27">
        <v>11.984999999999999</v>
      </c>
    </row>
    <row r="29" spans="1:11" x14ac:dyDescent="0.2">
      <c r="A29" s="37"/>
      <c r="B29" s="38"/>
      <c r="C29" s="25" t="s">
        <v>105</v>
      </c>
      <c r="D29" s="27">
        <v>6.399</v>
      </c>
      <c r="E29" s="27">
        <v>1.2829999999999999</v>
      </c>
      <c r="F29" s="27">
        <v>4.1230000000000002</v>
      </c>
      <c r="G29" s="27">
        <v>9.1449999999999996</v>
      </c>
      <c r="H29" s="27">
        <v>13.145</v>
      </c>
      <c r="I29" s="27">
        <v>2.7440000000000002</v>
      </c>
      <c r="J29" s="27">
        <v>8.2579999999999991</v>
      </c>
      <c r="K29" s="27">
        <v>19.006</v>
      </c>
    </row>
  </sheetData>
  <mergeCells count="15">
    <mergeCell ref="A1:K1"/>
    <mergeCell ref="D2:G2"/>
    <mergeCell ref="H2:K2"/>
    <mergeCell ref="A4:A15"/>
    <mergeCell ref="B4:B6"/>
    <mergeCell ref="B7:B9"/>
    <mergeCell ref="B10:B12"/>
    <mergeCell ref="B13:B15"/>
    <mergeCell ref="D17:G17"/>
    <mergeCell ref="H17:K17"/>
    <mergeCell ref="A18:A29"/>
    <mergeCell ref="B18:B20"/>
    <mergeCell ref="B21:B23"/>
    <mergeCell ref="B24:B26"/>
    <mergeCell ref="B27:B29"/>
  </mergeCells>
  <pageMargins left="0.7" right="0.7" top="0.75" bottom="0.75" header="0.3" footer="0.3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76910-810E-DA46-AF3B-E1FE21A83199}">
  <dimension ref="A1:K29"/>
  <sheetViews>
    <sheetView zoomScale="130" zoomScaleNormal="130" workbookViewId="0">
      <selection activeCell="D4" sqref="D4:K30"/>
    </sheetView>
  </sheetViews>
  <sheetFormatPr baseColWidth="10" defaultRowHeight="16" x14ac:dyDescent="0.2"/>
  <cols>
    <col min="1" max="2" width="18.33203125" style="25" customWidth="1"/>
    <col min="3" max="3" width="20" style="25" customWidth="1"/>
    <col min="4" max="16384" width="10.83203125" style="25"/>
  </cols>
  <sheetData>
    <row r="1" spans="1:11" ht="33" customHeight="1" x14ac:dyDescent="0.2">
      <c r="A1" s="39" t="s">
        <v>195</v>
      </c>
      <c r="B1" s="39"/>
      <c r="C1" s="39"/>
      <c r="D1" s="39"/>
      <c r="E1" s="39"/>
      <c r="F1" s="39"/>
      <c r="G1" s="39"/>
      <c r="H1" s="39"/>
      <c r="I1" s="39"/>
      <c r="J1" s="39"/>
      <c r="K1" s="39"/>
    </row>
    <row r="2" spans="1:11" ht="32" customHeight="1" x14ac:dyDescent="0.2">
      <c r="D2" s="37" t="s">
        <v>190</v>
      </c>
      <c r="E2" s="37"/>
      <c r="F2" s="37"/>
      <c r="G2" s="37"/>
      <c r="H2" s="37" t="s">
        <v>191</v>
      </c>
      <c r="I2" s="37"/>
      <c r="J2" s="37"/>
      <c r="K2" s="37"/>
    </row>
    <row r="3" spans="1:11" ht="32" customHeight="1" x14ac:dyDescent="0.2">
      <c r="C3" s="25" t="s">
        <v>183</v>
      </c>
      <c r="D3" s="28" t="s">
        <v>184</v>
      </c>
      <c r="E3" s="28" t="s">
        <v>185</v>
      </c>
      <c r="F3" s="28" t="s">
        <v>186</v>
      </c>
      <c r="G3" s="28" t="s">
        <v>187</v>
      </c>
      <c r="H3" s="29" t="s">
        <v>184</v>
      </c>
      <c r="I3" s="29" t="s">
        <v>185</v>
      </c>
      <c r="J3" s="29" t="s">
        <v>186</v>
      </c>
      <c r="K3" s="29" t="s">
        <v>187</v>
      </c>
    </row>
    <row r="4" spans="1:11" x14ac:dyDescent="0.2">
      <c r="A4" s="37" t="s">
        <v>188</v>
      </c>
      <c r="B4" s="38" t="s">
        <v>138</v>
      </c>
      <c r="C4" s="25" t="s">
        <v>10</v>
      </c>
      <c r="D4" s="27">
        <v>1.069</v>
      </c>
      <c r="E4" s="27">
        <v>0.53700000000000003</v>
      </c>
      <c r="F4" s="27">
        <v>0.28199999999999997</v>
      </c>
      <c r="G4" s="27">
        <v>2.3650000000000002</v>
      </c>
      <c r="H4" s="27">
        <v>4</v>
      </c>
      <c r="I4" s="27">
        <v>1.022</v>
      </c>
      <c r="J4" s="27">
        <v>2.254</v>
      </c>
      <c r="K4" s="27">
        <v>6.2519999999999998</v>
      </c>
    </row>
    <row r="5" spans="1:11" x14ac:dyDescent="0.2">
      <c r="A5" s="37"/>
      <c r="B5" s="38"/>
      <c r="C5" s="25" t="s">
        <v>104</v>
      </c>
      <c r="D5" s="27">
        <v>0.26700000000000002</v>
      </c>
      <c r="E5" s="27">
        <v>0.26700000000000002</v>
      </c>
      <c r="F5" s="27">
        <v>6.0000000000000001E-3</v>
      </c>
      <c r="G5" s="27">
        <v>0.997</v>
      </c>
      <c r="H5" s="27">
        <v>1.337</v>
      </c>
      <c r="I5" s="27">
        <v>0.59299999999999997</v>
      </c>
      <c r="J5" s="27">
        <v>0.435</v>
      </c>
      <c r="K5" s="27">
        <v>2.71</v>
      </c>
    </row>
    <row r="6" spans="1:11" x14ac:dyDescent="0.2">
      <c r="A6" s="37"/>
      <c r="B6" s="38"/>
      <c r="C6" s="25" t="s">
        <v>8</v>
      </c>
      <c r="D6" s="27">
        <v>2.3759999999999999</v>
      </c>
      <c r="E6" s="27">
        <v>0.79200000000000004</v>
      </c>
      <c r="F6" s="27">
        <v>1.093</v>
      </c>
      <c r="G6" s="27">
        <v>4.1879999999999997</v>
      </c>
      <c r="H6" s="27">
        <v>4.54</v>
      </c>
      <c r="I6" s="27">
        <v>1.0980000000000001</v>
      </c>
      <c r="J6" s="27">
        <v>2.6869999999999998</v>
      </c>
      <c r="K6" s="27">
        <v>6.9580000000000002</v>
      </c>
    </row>
    <row r="7" spans="1:11" x14ac:dyDescent="0.2">
      <c r="A7" s="37"/>
      <c r="B7" s="38" t="s">
        <v>140</v>
      </c>
      <c r="C7" s="25" t="s">
        <v>10</v>
      </c>
      <c r="D7" s="27">
        <v>2.6459999999999999</v>
      </c>
      <c r="E7" s="27">
        <v>0.83</v>
      </c>
      <c r="F7" s="27">
        <v>1.2729999999999999</v>
      </c>
      <c r="G7" s="27">
        <v>4.4779999999999998</v>
      </c>
      <c r="H7" s="27">
        <v>5.5839999999999996</v>
      </c>
      <c r="I7" s="27">
        <v>1.214</v>
      </c>
      <c r="J7" s="27">
        <v>3.4569999999999999</v>
      </c>
      <c r="K7" s="27">
        <v>8.1959999999999997</v>
      </c>
    </row>
    <row r="8" spans="1:11" x14ac:dyDescent="0.2">
      <c r="A8" s="37"/>
      <c r="B8" s="38"/>
      <c r="C8" s="25" t="s">
        <v>104</v>
      </c>
      <c r="D8" s="27">
        <v>0.52900000000000003</v>
      </c>
      <c r="E8" s="27">
        <v>0.36899999999999999</v>
      </c>
      <c r="F8" s="27">
        <v>6.3E-2</v>
      </c>
      <c r="G8" s="27">
        <v>1.4590000000000001</v>
      </c>
      <c r="H8" s="27">
        <v>2.9420000000000002</v>
      </c>
      <c r="I8" s="27">
        <v>0.88300000000000001</v>
      </c>
      <c r="J8" s="27">
        <v>1.472</v>
      </c>
      <c r="K8" s="27">
        <v>4.8979999999999997</v>
      </c>
    </row>
    <row r="9" spans="1:11" x14ac:dyDescent="0.2">
      <c r="A9" s="37"/>
      <c r="B9" s="38"/>
      <c r="C9" s="25" t="s">
        <v>8</v>
      </c>
      <c r="D9" s="27">
        <v>0.53300000000000003</v>
      </c>
      <c r="E9" s="27">
        <v>0.376</v>
      </c>
      <c r="F9" s="27">
        <v>6.9000000000000006E-2</v>
      </c>
      <c r="G9" s="27">
        <v>1.4810000000000001</v>
      </c>
      <c r="H9" s="27">
        <v>2.9329999999999998</v>
      </c>
      <c r="I9" s="27">
        <v>0.89400000000000002</v>
      </c>
      <c r="J9" s="27">
        <v>1.4450000000000001</v>
      </c>
      <c r="K9" s="27">
        <v>4.9009999999999998</v>
      </c>
    </row>
    <row r="10" spans="1:11" x14ac:dyDescent="0.2">
      <c r="A10" s="37"/>
      <c r="B10" s="38" t="s">
        <v>142</v>
      </c>
      <c r="C10" s="25" t="s">
        <v>10</v>
      </c>
      <c r="D10" s="27">
        <v>1.3320000000000001</v>
      </c>
      <c r="E10" s="27">
        <v>0.59199999999999997</v>
      </c>
      <c r="F10" s="27">
        <v>0.438</v>
      </c>
      <c r="G10" s="27">
        <v>2.734</v>
      </c>
      <c r="H10" s="27">
        <v>4.0010000000000003</v>
      </c>
      <c r="I10" s="27">
        <v>1.02</v>
      </c>
      <c r="J10" s="27">
        <v>2.274</v>
      </c>
      <c r="K10" s="27">
        <v>6.25</v>
      </c>
    </row>
    <row r="11" spans="1:11" x14ac:dyDescent="0.2">
      <c r="A11" s="37"/>
      <c r="B11" s="38"/>
      <c r="C11" s="25" t="s">
        <v>104</v>
      </c>
      <c r="D11" s="27">
        <v>7.0000000000000001E-3</v>
      </c>
      <c r="E11" s="27">
        <v>4.2999999999999997E-2</v>
      </c>
      <c r="F11" s="27">
        <v>0</v>
      </c>
      <c r="G11" s="27">
        <v>0.08</v>
      </c>
      <c r="H11" s="27">
        <v>6.3860000000000001</v>
      </c>
      <c r="I11" s="27">
        <v>1.31</v>
      </c>
      <c r="J11" s="27">
        <v>4.0579999999999998</v>
      </c>
      <c r="K11" s="27">
        <v>9.1760000000000002</v>
      </c>
    </row>
    <row r="12" spans="1:11" x14ac:dyDescent="0.2">
      <c r="A12" s="37"/>
      <c r="B12" s="38"/>
      <c r="C12" s="25" t="s">
        <v>8</v>
      </c>
      <c r="D12" s="27">
        <v>3.7429999999999999</v>
      </c>
      <c r="E12" s="27">
        <v>0.997</v>
      </c>
      <c r="F12" s="27">
        <v>2.0550000000000002</v>
      </c>
      <c r="G12" s="27">
        <v>5.9409999999999998</v>
      </c>
      <c r="H12" s="27">
        <v>1.859</v>
      </c>
      <c r="I12" s="27">
        <v>0.70699999999999996</v>
      </c>
      <c r="J12" s="27">
        <v>0.73399999999999999</v>
      </c>
      <c r="K12" s="27">
        <v>3.4830000000000001</v>
      </c>
    </row>
    <row r="13" spans="1:11" x14ac:dyDescent="0.2">
      <c r="A13" s="37"/>
      <c r="B13" s="38" t="s">
        <v>144</v>
      </c>
      <c r="C13" s="25" t="s">
        <v>10</v>
      </c>
      <c r="D13" s="27">
        <v>0.27400000000000002</v>
      </c>
      <c r="E13" s="27">
        <v>0.27800000000000002</v>
      </c>
      <c r="F13" s="27">
        <v>7.0000000000000001E-3</v>
      </c>
      <c r="G13" s="27">
        <v>1.016</v>
      </c>
      <c r="H13" s="27">
        <v>7.0000000000000001E-3</v>
      </c>
      <c r="I13" s="27">
        <v>4.2999999999999997E-2</v>
      </c>
      <c r="J13" s="27">
        <v>0</v>
      </c>
      <c r="K13" s="27">
        <v>7.5999999999999998E-2</v>
      </c>
    </row>
    <row r="14" spans="1:11" x14ac:dyDescent="0.2">
      <c r="A14" s="37"/>
      <c r="B14" s="38"/>
      <c r="C14" s="25" t="s">
        <v>104</v>
      </c>
      <c r="D14" s="27">
        <v>7.0000000000000001E-3</v>
      </c>
      <c r="E14" s="27">
        <v>4.3999999999999997E-2</v>
      </c>
      <c r="F14" s="27">
        <v>0</v>
      </c>
      <c r="G14" s="27">
        <v>8.2000000000000003E-2</v>
      </c>
      <c r="H14" s="27">
        <v>0.53</v>
      </c>
      <c r="I14" s="27">
        <v>0.377</v>
      </c>
      <c r="J14" s="27">
        <v>6.9000000000000006E-2</v>
      </c>
      <c r="K14" s="27">
        <v>1.478</v>
      </c>
    </row>
    <row r="15" spans="1:11" x14ac:dyDescent="0.2">
      <c r="A15" s="37"/>
      <c r="B15" s="38"/>
      <c r="C15" s="25" t="s">
        <v>8</v>
      </c>
      <c r="D15" s="27">
        <v>18.398</v>
      </c>
      <c r="E15" s="27">
        <v>2.2229999999999999</v>
      </c>
      <c r="F15" s="27">
        <v>14.297000000000001</v>
      </c>
      <c r="G15" s="27">
        <v>23.048999999999999</v>
      </c>
      <c r="H15" s="27">
        <v>0.26800000000000002</v>
      </c>
      <c r="I15" s="27">
        <v>0.26500000000000001</v>
      </c>
      <c r="J15" s="27">
        <v>8.0000000000000002E-3</v>
      </c>
      <c r="K15" s="27">
        <v>0.98499999999999999</v>
      </c>
    </row>
    <row r="16" spans="1:11" x14ac:dyDescent="0.2">
      <c r="C16" s="2"/>
      <c r="D16" s="27"/>
      <c r="E16" s="27"/>
      <c r="F16" s="27"/>
      <c r="G16" s="27"/>
      <c r="H16" s="27"/>
      <c r="I16" s="27"/>
      <c r="J16" s="27"/>
      <c r="K16" s="27"/>
    </row>
    <row r="17" spans="1:11" ht="33" customHeight="1" x14ac:dyDescent="0.2">
      <c r="C17" s="2"/>
      <c r="D17" s="40" t="s">
        <v>190</v>
      </c>
      <c r="E17" s="40"/>
      <c r="F17" s="40"/>
      <c r="G17" s="40"/>
      <c r="H17" s="40" t="s">
        <v>192</v>
      </c>
      <c r="I17" s="40"/>
      <c r="J17" s="40"/>
      <c r="K17" s="40"/>
    </row>
    <row r="18" spans="1:11" x14ac:dyDescent="0.2">
      <c r="A18" s="37" t="s">
        <v>189</v>
      </c>
      <c r="B18" s="38" t="s">
        <v>138</v>
      </c>
      <c r="C18" s="25" t="s">
        <v>10</v>
      </c>
      <c r="D18" s="27">
        <v>8.0000000000000002E-3</v>
      </c>
      <c r="E18" s="27">
        <v>4.9000000000000002E-2</v>
      </c>
      <c r="F18" s="27">
        <v>0</v>
      </c>
      <c r="G18" s="27">
        <v>9.2999999999999999E-2</v>
      </c>
      <c r="H18" s="27">
        <v>8.0000000000000002E-3</v>
      </c>
      <c r="I18" s="27">
        <v>4.8000000000000001E-2</v>
      </c>
      <c r="J18" s="27">
        <v>0</v>
      </c>
      <c r="K18" s="27">
        <v>8.2000000000000003E-2</v>
      </c>
    </row>
    <row r="19" spans="1:11" x14ac:dyDescent="0.2">
      <c r="A19" s="37"/>
      <c r="B19" s="38"/>
      <c r="C19" s="25" t="s">
        <v>8</v>
      </c>
      <c r="D19" s="27">
        <v>0.26900000000000002</v>
      </c>
      <c r="E19" s="27">
        <v>0.26900000000000002</v>
      </c>
      <c r="F19" s="27">
        <v>7.0000000000000001E-3</v>
      </c>
      <c r="G19" s="27">
        <v>0.98799999999999999</v>
      </c>
      <c r="H19" s="27">
        <v>6.0000000000000001E-3</v>
      </c>
      <c r="I19" s="27">
        <v>3.7999999999999999E-2</v>
      </c>
      <c r="J19" s="27">
        <v>0</v>
      </c>
      <c r="K19" s="27">
        <v>7.0000000000000007E-2</v>
      </c>
    </row>
    <row r="20" spans="1:11" x14ac:dyDescent="0.2">
      <c r="A20" s="37"/>
      <c r="B20" s="38"/>
      <c r="C20" s="25" t="s">
        <v>105</v>
      </c>
      <c r="D20" s="27">
        <v>7.0000000000000001E-3</v>
      </c>
      <c r="E20" s="27">
        <v>4.2000000000000003E-2</v>
      </c>
      <c r="F20" s="27">
        <v>0</v>
      </c>
      <c r="G20" s="27">
        <v>7.8E-2</v>
      </c>
      <c r="H20" s="27">
        <v>0.53800000000000003</v>
      </c>
      <c r="I20" s="27">
        <v>0.38700000000000001</v>
      </c>
      <c r="J20" s="27">
        <v>0.06</v>
      </c>
      <c r="K20" s="27">
        <v>1.524</v>
      </c>
    </row>
    <row r="21" spans="1:11" x14ac:dyDescent="0.2">
      <c r="A21" s="37"/>
      <c r="B21" s="38" t="s">
        <v>140</v>
      </c>
      <c r="C21" s="25" t="s">
        <v>10</v>
      </c>
      <c r="D21" s="27">
        <v>8.0000000000000002E-3</v>
      </c>
      <c r="E21" s="27">
        <v>4.8000000000000001E-2</v>
      </c>
      <c r="F21" s="27">
        <v>0</v>
      </c>
      <c r="G21" s="27">
        <v>8.3000000000000004E-2</v>
      </c>
      <c r="H21" s="27">
        <v>1.069</v>
      </c>
      <c r="I21" s="27">
        <v>0.53200000000000003</v>
      </c>
      <c r="J21" s="27">
        <v>0.29799999999999999</v>
      </c>
      <c r="K21" s="27">
        <v>2.3359999999999999</v>
      </c>
    </row>
    <row r="22" spans="1:11" x14ac:dyDescent="0.2">
      <c r="A22" s="37"/>
      <c r="B22" s="38"/>
      <c r="C22" s="25" t="s">
        <v>8</v>
      </c>
      <c r="D22" s="27">
        <v>8.5259999999999998</v>
      </c>
      <c r="E22" s="27">
        <v>1.5169999999999999</v>
      </c>
      <c r="F22" s="27">
        <v>5.8120000000000003</v>
      </c>
      <c r="G22" s="27">
        <v>11.707000000000001</v>
      </c>
      <c r="H22" s="27">
        <v>32.292999999999999</v>
      </c>
      <c r="I22" s="27">
        <v>2.9809999999999999</v>
      </c>
      <c r="J22" s="27">
        <v>26.756</v>
      </c>
      <c r="K22" s="27">
        <v>38.383000000000003</v>
      </c>
    </row>
    <row r="23" spans="1:11" x14ac:dyDescent="0.2">
      <c r="A23" s="37"/>
      <c r="B23" s="38"/>
      <c r="C23" s="25" t="s">
        <v>105</v>
      </c>
      <c r="D23" s="27">
        <v>3.1930000000000001</v>
      </c>
      <c r="E23" s="27">
        <v>0.91900000000000004</v>
      </c>
      <c r="F23" s="27">
        <v>1.65</v>
      </c>
      <c r="G23" s="27">
        <v>5.2030000000000003</v>
      </c>
      <c r="H23" s="27">
        <v>5.3280000000000003</v>
      </c>
      <c r="I23" s="27">
        <v>1.2</v>
      </c>
      <c r="J23" s="27">
        <v>3.266</v>
      </c>
      <c r="K23" s="27">
        <v>7.9130000000000003</v>
      </c>
    </row>
    <row r="24" spans="1:11" x14ac:dyDescent="0.2">
      <c r="A24" s="37"/>
      <c r="B24" s="38" t="s">
        <v>142</v>
      </c>
      <c r="C24" s="25" t="s">
        <v>10</v>
      </c>
      <c r="D24" s="27">
        <v>0.53400000000000003</v>
      </c>
      <c r="E24" s="27">
        <v>0.38500000000000001</v>
      </c>
      <c r="F24" s="27">
        <v>6.3E-2</v>
      </c>
      <c r="G24" s="27">
        <v>1.512</v>
      </c>
      <c r="H24" s="27">
        <v>1.855</v>
      </c>
      <c r="I24" s="27">
        <v>0.71399999999999997</v>
      </c>
      <c r="J24" s="27">
        <v>0.73199999999999998</v>
      </c>
      <c r="K24" s="27">
        <v>3.4729999999999999</v>
      </c>
    </row>
    <row r="25" spans="1:11" x14ac:dyDescent="0.2">
      <c r="A25" s="37"/>
      <c r="B25" s="38"/>
      <c r="C25" s="25" t="s">
        <v>8</v>
      </c>
      <c r="D25" s="27">
        <v>9.6259999999999994</v>
      </c>
      <c r="E25" s="27">
        <v>1.58</v>
      </c>
      <c r="F25" s="27">
        <v>6.7539999999999996</v>
      </c>
      <c r="G25" s="27">
        <v>12.907999999999999</v>
      </c>
      <c r="H25" s="27">
        <v>21.088999999999999</v>
      </c>
      <c r="I25" s="27">
        <v>2.3650000000000002</v>
      </c>
      <c r="J25" s="27">
        <v>16.701000000000001</v>
      </c>
      <c r="K25" s="27">
        <v>25.896000000000001</v>
      </c>
    </row>
    <row r="26" spans="1:11" x14ac:dyDescent="0.2">
      <c r="A26" s="37"/>
      <c r="B26" s="38"/>
      <c r="C26" s="25" t="s">
        <v>105</v>
      </c>
      <c r="D26" s="27">
        <v>11.742000000000001</v>
      </c>
      <c r="E26" s="27">
        <v>1.7490000000000001</v>
      </c>
      <c r="F26" s="27">
        <v>8.5850000000000009</v>
      </c>
      <c r="G26" s="27">
        <v>15.417999999999999</v>
      </c>
      <c r="H26" s="27">
        <v>7.2</v>
      </c>
      <c r="I26" s="27">
        <v>1.393</v>
      </c>
      <c r="J26" s="27">
        <v>4.7560000000000002</v>
      </c>
      <c r="K26" s="27">
        <v>10.185</v>
      </c>
    </row>
    <row r="27" spans="1:11" x14ac:dyDescent="0.2">
      <c r="A27" s="37"/>
      <c r="B27" s="38" t="s">
        <v>144</v>
      </c>
      <c r="C27" s="25" t="s">
        <v>10</v>
      </c>
      <c r="D27" s="27">
        <v>0.79700000000000004</v>
      </c>
      <c r="E27" s="27">
        <v>0.45600000000000002</v>
      </c>
      <c r="F27" s="27">
        <v>0.16700000000000001</v>
      </c>
      <c r="G27" s="27">
        <v>1.881</v>
      </c>
      <c r="H27" s="27">
        <v>17.16</v>
      </c>
      <c r="I27" s="27">
        <v>3.153</v>
      </c>
      <c r="J27" s="27">
        <v>11.694000000000001</v>
      </c>
      <c r="K27" s="27">
        <v>23.911000000000001</v>
      </c>
    </row>
    <row r="28" spans="1:11" x14ac:dyDescent="0.2">
      <c r="A28" s="37"/>
      <c r="B28" s="38"/>
      <c r="C28" s="25" t="s">
        <v>8</v>
      </c>
      <c r="D28" s="27">
        <v>85.91</v>
      </c>
      <c r="E28" s="27">
        <v>4.782</v>
      </c>
      <c r="F28" s="27">
        <v>76.712000000000003</v>
      </c>
      <c r="G28" s="27">
        <v>95.587000000000003</v>
      </c>
      <c r="H28" s="27">
        <v>1.6E-2</v>
      </c>
      <c r="I28" s="27">
        <v>9.1999999999999998E-2</v>
      </c>
      <c r="J28" s="27">
        <v>0</v>
      </c>
      <c r="K28" s="27">
        <v>0.16400000000000001</v>
      </c>
    </row>
    <row r="29" spans="1:11" x14ac:dyDescent="0.2">
      <c r="A29" s="37"/>
      <c r="B29" s="38"/>
      <c r="C29" s="25" t="s">
        <v>105</v>
      </c>
      <c r="D29" s="27">
        <v>26.905999999999999</v>
      </c>
      <c r="E29" s="27">
        <v>2.6970000000000001</v>
      </c>
      <c r="F29" s="27">
        <v>21.84</v>
      </c>
      <c r="G29" s="27">
        <v>32.456000000000003</v>
      </c>
      <c r="H29" s="27">
        <v>4.0060000000000002</v>
      </c>
      <c r="I29" s="27">
        <v>1.506</v>
      </c>
      <c r="J29" s="27">
        <v>1.6160000000000001</v>
      </c>
      <c r="K29" s="27">
        <v>7.4720000000000004</v>
      </c>
    </row>
  </sheetData>
  <mergeCells count="15">
    <mergeCell ref="A1:K1"/>
    <mergeCell ref="D2:G2"/>
    <mergeCell ref="H2:K2"/>
    <mergeCell ref="A4:A15"/>
    <mergeCell ref="B4:B6"/>
    <mergeCell ref="B7:B9"/>
    <mergeCell ref="B10:B12"/>
    <mergeCell ref="B13:B15"/>
    <mergeCell ref="D17:G17"/>
    <mergeCell ref="H17:K17"/>
    <mergeCell ref="A18:A29"/>
    <mergeCell ref="B18:B20"/>
    <mergeCell ref="B21:B23"/>
    <mergeCell ref="B24:B26"/>
    <mergeCell ref="B27:B29"/>
  </mergeCells>
  <pageMargins left="0.7" right="0.7" top="0.75" bottom="0.75" header="0.3" footer="0.3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8D923-D396-E24A-8531-A1BD87805683}">
  <dimension ref="A1:K16"/>
  <sheetViews>
    <sheetView zoomScale="130" zoomScaleNormal="130" workbookViewId="0">
      <selection activeCell="D4" sqref="D4:K15"/>
    </sheetView>
  </sheetViews>
  <sheetFormatPr baseColWidth="10" defaultRowHeight="16" x14ac:dyDescent="0.2"/>
  <cols>
    <col min="1" max="2" width="18.33203125" style="25" customWidth="1"/>
    <col min="3" max="3" width="20" style="25" customWidth="1"/>
    <col min="4" max="16384" width="10.83203125" style="25"/>
  </cols>
  <sheetData>
    <row r="1" spans="1:11" ht="33" customHeight="1" x14ac:dyDescent="0.2">
      <c r="A1" s="39" t="s">
        <v>196</v>
      </c>
      <c r="B1" s="39"/>
      <c r="C1" s="39"/>
      <c r="D1" s="39"/>
      <c r="E1" s="39"/>
      <c r="F1" s="39"/>
      <c r="G1" s="39"/>
      <c r="H1" s="39"/>
      <c r="I1" s="39"/>
      <c r="J1" s="39"/>
      <c r="K1" s="39"/>
    </row>
    <row r="2" spans="1:11" ht="32" customHeight="1" x14ac:dyDescent="0.2">
      <c r="D2" s="37" t="s">
        <v>190</v>
      </c>
      <c r="E2" s="37"/>
      <c r="F2" s="37"/>
      <c r="G2" s="37"/>
      <c r="H2" s="37" t="s">
        <v>191</v>
      </c>
      <c r="I2" s="37"/>
      <c r="J2" s="37"/>
      <c r="K2" s="37"/>
    </row>
    <row r="3" spans="1:11" ht="32" customHeight="1" x14ac:dyDescent="0.2">
      <c r="C3" s="25" t="s">
        <v>183</v>
      </c>
      <c r="D3" s="28" t="s">
        <v>184</v>
      </c>
      <c r="E3" s="28" t="s">
        <v>185</v>
      </c>
      <c r="F3" s="28" t="s">
        <v>186</v>
      </c>
      <c r="G3" s="28" t="s">
        <v>187</v>
      </c>
      <c r="H3" s="29" t="s">
        <v>184</v>
      </c>
      <c r="I3" s="29" t="s">
        <v>185</v>
      </c>
      <c r="J3" s="29" t="s">
        <v>186</v>
      </c>
      <c r="K3" s="29" t="s">
        <v>187</v>
      </c>
    </row>
    <row r="4" spans="1:11" x14ac:dyDescent="0.2">
      <c r="A4" s="37" t="s">
        <v>188</v>
      </c>
      <c r="B4" s="38" t="s">
        <v>138</v>
      </c>
      <c r="C4" s="25" t="s">
        <v>10</v>
      </c>
      <c r="D4" s="27">
        <v>16.536000000000001</v>
      </c>
      <c r="E4" s="27">
        <v>2.0979999999999999</v>
      </c>
      <c r="F4" s="27">
        <v>12.631</v>
      </c>
      <c r="G4" s="27">
        <v>20.844999999999999</v>
      </c>
      <c r="H4" s="27">
        <v>29.655000000000001</v>
      </c>
      <c r="I4" s="27">
        <v>2.8279999999999998</v>
      </c>
      <c r="J4" s="27">
        <v>24.393999999999998</v>
      </c>
      <c r="K4" s="27">
        <v>35.436999999999998</v>
      </c>
    </row>
    <row r="5" spans="1:11" x14ac:dyDescent="0.2">
      <c r="A5" s="37"/>
      <c r="B5" s="38"/>
      <c r="C5" s="25" t="s">
        <v>104</v>
      </c>
      <c r="D5" s="27">
        <v>13.351000000000001</v>
      </c>
      <c r="E5" s="27">
        <v>1.8839999999999999</v>
      </c>
      <c r="F5" s="27">
        <v>9.8800000000000008</v>
      </c>
      <c r="G5" s="27">
        <v>17.271999999999998</v>
      </c>
      <c r="H5" s="27">
        <v>36.820999999999998</v>
      </c>
      <c r="I5" s="27">
        <v>3.17</v>
      </c>
      <c r="J5" s="27">
        <v>30.789000000000001</v>
      </c>
      <c r="K5" s="27">
        <v>43.235999999999997</v>
      </c>
    </row>
    <row r="6" spans="1:11" x14ac:dyDescent="0.2">
      <c r="A6" s="37"/>
      <c r="B6" s="38"/>
      <c r="C6" s="25" t="s">
        <v>8</v>
      </c>
      <c r="D6" s="27">
        <v>7.2210000000000001</v>
      </c>
      <c r="E6" s="27">
        <v>1.4</v>
      </c>
      <c r="F6" s="27">
        <v>4.7270000000000003</v>
      </c>
      <c r="G6" s="27">
        <v>10.183999999999999</v>
      </c>
      <c r="H6" s="27">
        <v>9.6189999999999998</v>
      </c>
      <c r="I6" s="27">
        <v>1.6080000000000001</v>
      </c>
      <c r="J6" s="27">
        <v>6.7489999999999997</v>
      </c>
      <c r="K6" s="27">
        <v>13.036</v>
      </c>
    </row>
    <row r="7" spans="1:11" x14ac:dyDescent="0.2">
      <c r="A7" s="37"/>
      <c r="B7" s="38" t="s">
        <v>140</v>
      </c>
      <c r="C7" s="25" t="s">
        <v>10</v>
      </c>
      <c r="D7" s="27">
        <v>2.6539999999999999</v>
      </c>
      <c r="E7" s="27">
        <v>0.84799999999999998</v>
      </c>
      <c r="F7" s="27">
        <v>1.2689999999999999</v>
      </c>
      <c r="G7" s="27">
        <v>4.5490000000000004</v>
      </c>
      <c r="H7" s="27">
        <v>0.26500000000000001</v>
      </c>
      <c r="I7" s="27">
        <v>0.26600000000000001</v>
      </c>
      <c r="J7" s="27">
        <v>6.0000000000000001E-3</v>
      </c>
      <c r="K7" s="27">
        <v>0.97099999999999997</v>
      </c>
    </row>
    <row r="8" spans="1:11" x14ac:dyDescent="0.2">
      <c r="A8" s="37"/>
      <c r="B8" s="38"/>
      <c r="C8" s="25" t="s">
        <v>104</v>
      </c>
      <c r="D8" s="27">
        <v>7.9580000000000002</v>
      </c>
      <c r="E8" s="27">
        <v>1.4510000000000001</v>
      </c>
      <c r="F8" s="27">
        <v>5.4210000000000003</v>
      </c>
      <c r="G8" s="27">
        <v>11.048999999999999</v>
      </c>
      <c r="H8" s="27">
        <v>4.2519999999999998</v>
      </c>
      <c r="I8" s="27">
        <v>1.0640000000000001</v>
      </c>
      <c r="J8" s="27">
        <v>2.4540000000000002</v>
      </c>
      <c r="K8" s="27">
        <v>6.6139999999999999</v>
      </c>
    </row>
    <row r="9" spans="1:11" x14ac:dyDescent="0.2">
      <c r="A9" s="37"/>
      <c r="B9" s="38"/>
      <c r="C9" s="25" t="s">
        <v>8</v>
      </c>
      <c r="D9" s="27">
        <v>1.0580000000000001</v>
      </c>
      <c r="E9" s="27">
        <v>0.52100000000000002</v>
      </c>
      <c r="F9" s="27">
        <v>0.29499999999999998</v>
      </c>
      <c r="G9" s="27">
        <v>2.2970000000000002</v>
      </c>
      <c r="H9" s="27">
        <v>2.661</v>
      </c>
      <c r="I9" s="27">
        <v>0.84799999999999998</v>
      </c>
      <c r="J9" s="27">
        <v>1.302</v>
      </c>
      <c r="K9" s="27">
        <v>4.5490000000000004</v>
      </c>
    </row>
    <row r="10" spans="1:11" x14ac:dyDescent="0.2">
      <c r="A10" s="37"/>
      <c r="B10" s="38" t="s">
        <v>142</v>
      </c>
      <c r="C10" s="25" t="s">
        <v>10</v>
      </c>
      <c r="D10" s="27">
        <v>35.703000000000003</v>
      </c>
      <c r="E10" s="27">
        <v>3.085</v>
      </c>
      <c r="F10" s="27">
        <v>29.863</v>
      </c>
      <c r="G10" s="27">
        <v>41.948999999999998</v>
      </c>
      <c r="H10" s="27">
        <v>2.399</v>
      </c>
      <c r="I10" s="27">
        <v>0.80400000000000005</v>
      </c>
      <c r="J10" s="27">
        <v>1.0980000000000001</v>
      </c>
      <c r="K10" s="27">
        <v>4.2220000000000004</v>
      </c>
    </row>
    <row r="11" spans="1:11" x14ac:dyDescent="0.2">
      <c r="A11" s="37"/>
      <c r="B11" s="38"/>
      <c r="C11" s="25" t="s">
        <v>104</v>
      </c>
      <c r="D11" s="27">
        <v>18.661000000000001</v>
      </c>
      <c r="E11" s="27">
        <v>2.2160000000000002</v>
      </c>
      <c r="F11" s="27">
        <v>14.645</v>
      </c>
      <c r="G11" s="27">
        <v>23.268000000000001</v>
      </c>
      <c r="H11" s="27">
        <v>4.01</v>
      </c>
      <c r="I11" s="27">
        <v>1.0169999999999999</v>
      </c>
      <c r="J11" s="27">
        <v>2.2799999999999998</v>
      </c>
      <c r="K11" s="27">
        <v>6.2140000000000004</v>
      </c>
    </row>
    <row r="12" spans="1:11" x14ac:dyDescent="0.2">
      <c r="A12" s="37"/>
      <c r="B12" s="38"/>
      <c r="C12" s="25" t="s">
        <v>8</v>
      </c>
      <c r="D12" s="27">
        <v>4.7939999999999996</v>
      </c>
      <c r="E12" s="27">
        <v>1.1419999999999999</v>
      </c>
      <c r="F12" s="27">
        <v>2.8119999999999998</v>
      </c>
      <c r="G12" s="27">
        <v>7.3070000000000004</v>
      </c>
      <c r="H12" s="27">
        <v>1.0640000000000001</v>
      </c>
      <c r="I12" s="27">
        <v>0.52900000000000003</v>
      </c>
      <c r="J12" s="27">
        <v>0.29699999999999999</v>
      </c>
      <c r="K12" s="27">
        <v>2.323</v>
      </c>
    </row>
    <row r="13" spans="1:11" x14ac:dyDescent="0.2">
      <c r="A13" s="37"/>
      <c r="B13" s="38" t="s">
        <v>144</v>
      </c>
      <c r="C13" s="25" t="s">
        <v>10</v>
      </c>
      <c r="D13" s="27">
        <v>35.406999999999996</v>
      </c>
      <c r="E13" s="27">
        <v>3.101</v>
      </c>
      <c r="F13" s="27">
        <v>29.585000000000001</v>
      </c>
      <c r="G13" s="27">
        <v>41.649000000000001</v>
      </c>
      <c r="H13" s="27">
        <v>7.7290000000000001</v>
      </c>
      <c r="I13" s="27">
        <v>1.45</v>
      </c>
      <c r="J13" s="27">
        <v>5.1859999999999999</v>
      </c>
      <c r="K13" s="27">
        <v>10.776</v>
      </c>
    </row>
    <row r="14" spans="1:11" x14ac:dyDescent="0.2">
      <c r="A14" s="37"/>
      <c r="B14" s="38"/>
      <c r="C14" s="25" t="s">
        <v>104</v>
      </c>
      <c r="D14" s="27">
        <v>50.868000000000002</v>
      </c>
      <c r="E14" s="27">
        <v>3.6459999999999999</v>
      </c>
      <c r="F14" s="27">
        <v>43.93</v>
      </c>
      <c r="G14" s="27">
        <v>58.344000000000001</v>
      </c>
      <c r="H14" s="27">
        <v>7.4290000000000003</v>
      </c>
      <c r="I14" s="27">
        <v>1.4450000000000001</v>
      </c>
      <c r="J14" s="27">
        <v>4.883</v>
      </c>
      <c r="K14" s="27">
        <v>10.456</v>
      </c>
    </row>
    <row r="15" spans="1:11" x14ac:dyDescent="0.2">
      <c r="A15" s="37"/>
      <c r="B15" s="38"/>
      <c r="C15" s="25" t="s">
        <v>8</v>
      </c>
      <c r="D15" s="27">
        <v>2.9249999999999998</v>
      </c>
      <c r="E15" s="27">
        <v>0.86799999999999999</v>
      </c>
      <c r="F15" s="27">
        <v>1.48</v>
      </c>
      <c r="G15" s="27">
        <v>4.8449999999999998</v>
      </c>
      <c r="H15" s="27">
        <v>2.3980000000000001</v>
      </c>
      <c r="I15" s="27">
        <v>0.79900000000000004</v>
      </c>
      <c r="J15" s="27">
        <v>1.1120000000000001</v>
      </c>
      <c r="K15" s="27">
        <v>4.218</v>
      </c>
    </row>
    <row r="16" spans="1:11" x14ac:dyDescent="0.2">
      <c r="C16" s="2"/>
      <c r="D16" s="27"/>
      <c r="E16" s="27"/>
      <c r="F16" s="27"/>
      <c r="G16" s="27"/>
      <c r="H16" s="27"/>
      <c r="I16" s="27"/>
      <c r="J16" s="27"/>
      <c r="K16" s="27"/>
    </row>
  </sheetData>
  <mergeCells count="8">
    <mergeCell ref="A1:K1"/>
    <mergeCell ref="D2:G2"/>
    <mergeCell ref="H2:K2"/>
    <mergeCell ref="A4:A15"/>
    <mergeCell ref="B4:B6"/>
    <mergeCell ref="B7:B9"/>
    <mergeCell ref="B10:B12"/>
    <mergeCell ref="B13:B15"/>
  </mergeCells>
  <pageMargins left="0.7" right="0.7" top="0.75" bottom="0.75" header="0.3" footer="0.3"/>
  <pageSetup paperSize="9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808B9-E176-8642-BB2D-081FD709A20F}">
  <dimension ref="A1:K17"/>
  <sheetViews>
    <sheetView zoomScale="130" zoomScaleNormal="130" workbookViewId="0">
      <selection activeCell="G18" sqref="G18"/>
    </sheetView>
  </sheetViews>
  <sheetFormatPr baseColWidth="10" defaultRowHeight="16" x14ac:dyDescent="0.2"/>
  <cols>
    <col min="1" max="1" width="18.33203125" style="25" customWidth="1"/>
    <col min="2" max="2" width="13" style="25" customWidth="1"/>
    <col min="3" max="3" width="20" style="25" customWidth="1"/>
    <col min="4" max="16384" width="10.83203125" style="25"/>
  </cols>
  <sheetData>
    <row r="1" spans="1:11" ht="33" customHeight="1" x14ac:dyDescent="0.2">
      <c r="A1" s="39" t="s">
        <v>199</v>
      </c>
      <c r="B1" s="39"/>
      <c r="C1" s="39"/>
      <c r="D1" s="39"/>
      <c r="E1" s="39"/>
      <c r="F1" s="39"/>
      <c r="G1" s="39"/>
      <c r="H1" s="39"/>
      <c r="I1" s="39"/>
      <c r="J1" s="39"/>
      <c r="K1" s="39"/>
    </row>
    <row r="2" spans="1:11" ht="32" customHeight="1" x14ac:dyDescent="0.2">
      <c r="D2" s="37" t="s">
        <v>190</v>
      </c>
      <c r="E2" s="37"/>
      <c r="F2" s="37"/>
      <c r="G2" s="37"/>
      <c r="H2" s="37" t="s">
        <v>191</v>
      </c>
      <c r="I2" s="37"/>
      <c r="J2" s="37"/>
      <c r="K2" s="37"/>
    </row>
    <row r="3" spans="1:11" ht="32" customHeight="1" x14ac:dyDescent="0.2">
      <c r="C3" s="25" t="s">
        <v>183</v>
      </c>
      <c r="D3" s="28" t="s">
        <v>184</v>
      </c>
      <c r="E3" s="28" t="s">
        <v>185</v>
      </c>
      <c r="F3" s="28" t="s">
        <v>186</v>
      </c>
      <c r="G3" s="28" t="s">
        <v>187</v>
      </c>
      <c r="H3" s="29" t="s">
        <v>184</v>
      </c>
      <c r="I3" s="29" t="s">
        <v>185</v>
      </c>
      <c r="J3" s="29" t="s">
        <v>186</v>
      </c>
      <c r="K3" s="29" t="s">
        <v>187</v>
      </c>
    </row>
    <row r="4" spans="1:11" x14ac:dyDescent="0.2">
      <c r="A4" s="37" t="s">
        <v>188</v>
      </c>
      <c r="B4" s="41" t="s">
        <v>197</v>
      </c>
      <c r="C4" s="25" t="s">
        <v>10</v>
      </c>
      <c r="D4" s="27">
        <v>1.339</v>
      </c>
      <c r="E4" s="27">
        <v>2.4E-2</v>
      </c>
      <c r="F4" s="27">
        <v>1.2929999999999999</v>
      </c>
      <c r="G4" s="27">
        <v>1.387</v>
      </c>
      <c r="H4" s="27">
        <v>0.63600000000000001</v>
      </c>
      <c r="I4" s="27">
        <v>4.0000000000000001E-3</v>
      </c>
      <c r="J4" s="27">
        <v>0.629</v>
      </c>
      <c r="K4" s="27">
        <v>0.64400000000000002</v>
      </c>
    </row>
    <row r="5" spans="1:11" x14ac:dyDescent="0.2">
      <c r="A5" s="37"/>
      <c r="B5" s="41"/>
      <c r="C5" s="25" t="s">
        <v>104</v>
      </c>
      <c r="D5" s="27">
        <v>2.3650000000000002</v>
      </c>
      <c r="E5" s="27">
        <v>2.5999999999999999E-2</v>
      </c>
      <c r="F5" s="27">
        <v>2.3149999999999999</v>
      </c>
      <c r="G5" s="27">
        <v>2.415</v>
      </c>
      <c r="H5" s="27">
        <v>0.53400000000000003</v>
      </c>
      <c r="I5" s="27">
        <v>4.0000000000000001E-3</v>
      </c>
      <c r="J5" s="27">
        <v>0.52600000000000002</v>
      </c>
      <c r="K5" s="27">
        <v>0.54100000000000004</v>
      </c>
    </row>
    <row r="6" spans="1:11" x14ac:dyDescent="0.2">
      <c r="A6" s="37"/>
      <c r="B6" s="41"/>
      <c r="C6" s="25" t="s">
        <v>8</v>
      </c>
      <c r="D6" s="27">
        <v>1.294</v>
      </c>
      <c r="E6" s="27">
        <v>0.02</v>
      </c>
      <c r="F6" s="27">
        <v>1.254</v>
      </c>
      <c r="G6" s="27">
        <v>1.333</v>
      </c>
      <c r="H6" s="27">
        <v>0.58299999999999996</v>
      </c>
      <c r="I6" s="27">
        <v>4.0000000000000001E-3</v>
      </c>
      <c r="J6" s="27">
        <v>0.57499999999999996</v>
      </c>
      <c r="K6" s="27">
        <v>0.59099999999999997</v>
      </c>
    </row>
    <row r="7" spans="1:11" x14ac:dyDescent="0.2">
      <c r="A7" s="37"/>
      <c r="B7" s="41" t="s">
        <v>198</v>
      </c>
      <c r="C7" s="25" t="s">
        <v>10</v>
      </c>
      <c r="D7" s="27">
        <v>14.57</v>
      </c>
      <c r="E7" s="27">
        <v>1.524</v>
      </c>
      <c r="F7" s="27">
        <v>11.507</v>
      </c>
      <c r="G7" s="27">
        <v>17.518999999999998</v>
      </c>
      <c r="H7" s="27">
        <v>30.446000000000002</v>
      </c>
      <c r="I7" s="27">
        <v>0.42</v>
      </c>
      <c r="J7" s="27">
        <v>29.622</v>
      </c>
      <c r="K7" s="27">
        <v>31.260999999999999</v>
      </c>
    </row>
    <row r="8" spans="1:11" x14ac:dyDescent="0.2">
      <c r="A8" s="37"/>
      <c r="B8" s="41"/>
      <c r="C8" s="25" t="s">
        <v>104</v>
      </c>
      <c r="D8" s="27">
        <v>51.828000000000003</v>
      </c>
      <c r="E8" s="27">
        <v>0.52200000000000002</v>
      </c>
      <c r="F8" s="27">
        <v>50.781999999999996</v>
      </c>
      <c r="G8" s="27">
        <v>52.832999999999998</v>
      </c>
      <c r="H8" s="27">
        <v>14.843999999999999</v>
      </c>
      <c r="I8" s="27">
        <v>0.63200000000000001</v>
      </c>
      <c r="J8" s="27">
        <v>13.595000000000001</v>
      </c>
      <c r="K8" s="27">
        <v>16.065999999999999</v>
      </c>
    </row>
    <row r="9" spans="1:11" x14ac:dyDescent="0.2">
      <c r="A9" s="37"/>
      <c r="B9" s="41"/>
      <c r="C9" s="25" t="s">
        <v>8</v>
      </c>
      <c r="D9" s="27">
        <v>16.332999999999998</v>
      </c>
      <c r="E9" s="27">
        <v>1.288</v>
      </c>
      <c r="F9" s="27">
        <v>13.726000000000001</v>
      </c>
      <c r="G9" s="27">
        <v>18.791</v>
      </c>
      <c r="H9" s="27">
        <v>26.64</v>
      </c>
      <c r="I9" s="27">
        <v>0.50600000000000001</v>
      </c>
      <c r="J9" s="27">
        <v>25.646000000000001</v>
      </c>
      <c r="K9" s="27">
        <v>27.64</v>
      </c>
    </row>
    <row r="10" spans="1:11" x14ac:dyDescent="0.2">
      <c r="B10" s="30"/>
      <c r="C10" s="2"/>
      <c r="D10" s="27"/>
      <c r="E10" s="27"/>
      <c r="F10" s="27"/>
      <c r="G10" s="27"/>
      <c r="H10" s="27"/>
      <c r="I10" s="27"/>
      <c r="J10" s="27"/>
      <c r="K10" s="27"/>
    </row>
    <row r="11" spans="1:11" ht="33" customHeight="1" x14ac:dyDescent="0.2">
      <c r="B11" s="30"/>
      <c r="C11" s="2"/>
      <c r="D11" s="40" t="s">
        <v>190</v>
      </c>
      <c r="E11" s="40"/>
      <c r="F11" s="40"/>
      <c r="G11" s="40"/>
      <c r="H11" s="40" t="s">
        <v>192</v>
      </c>
      <c r="I11" s="40"/>
      <c r="J11" s="40"/>
      <c r="K11" s="40"/>
    </row>
    <row r="12" spans="1:11" x14ac:dyDescent="0.2">
      <c r="A12" s="37" t="s">
        <v>189</v>
      </c>
      <c r="B12" s="41" t="s">
        <v>197</v>
      </c>
      <c r="C12" s="25" t="s">
        <v>10</v>
      </c>
      <c r="D12" s="27">
        <v>6.0049999999999999</v>
      </c>
      <c r="E12" s="27">
        <v>8.9999999999999993E-3</v>
      </c>
      <c r="F12" s="27">
        <v>5.9880000000000004</v>
      </c>
      <c r="G12" s="27">
        <v>6.0220000000000002</v>
      </c>
      <c r="H12" s="27">
        <v>2.992</v>
      </c>
      <c r="I12" s="27">
        <v>4.0000000000000001E-3</v>
      </c>
      <c r="J12" s="27">
        <v>2.984</v>
      </c>
      <c r="K12" s="27">
        <v>3</v>
      </c>
    </row>
    <row r="13" spans="1:11" x14ac:dyDescent="0.2">
      <c r="A13" s="37"/>
      <c r="B13" s="41"/>
      <c r="C13" s="25" t="s">
        <v>8</v>
      </c>
      <c r="D13" s="27">
        <v>5.3209999999999997</v>
      </c>
      <c r="E13" s="27">
        <v>8.9999999999999993E-3</v>
      </c>
      <c r="F13" s="27">
        <v>5.3029999999999999</v>
      </c>
      <c r="G13" s="27">
        <v>5.3390000000000004</v>
      </c>
      <c r="H13" s="27">
        <v>2.847</v>
      </c>
      <c r="I13" s="27">
        <v>4.0000000000000001E-3</v>
      </c>
      <c r="J13" s="27">
        <v>2.839</v>
      </c>
      <c r="K13" s="27">
        <v>2.8559999999999999</v>
      </c>
    </row>
    <row r="14" spans="1:11" x14ac:dyDescent="0.2">
      <c r="A14" s="37"/>
      <c r="B14" s="41"/>
      <c r="C14" s="25" t="s">
        <v>105</v>
      </c>
      <c r="D14" s="27">
        <v>5.8109999999999999</v>
      </c>
      <c r="E14" s="27">
        <v>7.0000000000000001E-3</v>
      </c>
      <c r="F14" s="27">
        <v>5.7960000000000003</v>
      </c>
      <c r="G14" s="27">
        <v>5.8259999999999996</v>
      </c>
      <c r="H14" s="27">
        <v>2.7480000000000002</v>
      </c>
      <c r="I14" s="27">
        <v>4.0000000000000001E-3</v>
      </c>
      <c r="J14" s="27">
        <v>2.74</v>
      </c>
      <c r="K14" s="27">
        <v>2.7549999999999999</v>
      </c>
    </row>
    <row r="15" spans="1:11" x14ac:dyDescent="0.2">
      <c r="A15" s="37"/>
      <c r="B15" s="41" t="s">
        <v>198</v>
      </c>
      <c r="C15" s="25" t="s">
        <v>10</v>
      </c>
      <c r="D15" s="27">
        <v>66.028000000000006</v>
      </c>
      <c r="E15" s="27">
        <v>4.9000000000000002E-2</v>
      </c>
      <c r="F15" s="27">
        <v>65.932000000000002</v>
      </c>
      <c r="G15" s="27">
        <v>66.123999999999995</v>
      </c>
      <c r="H15" s="27">
        <v>55.753</v>
      </c>
      <c r="I15" s="27">
        <v>6.2E-2</v>
      </c>
      <c r="J15" s="27">
        <v>55.633000000000003</v>
      </c>
      <c r="K15" s="27">
        <v>55.875999999999998</v>
      </c>
    </row>
    <row r="16" spans="1:11" x14ac:dyDescent="0.2">
      <c r="A16" s="37"/>
      <c r="B16" s="41"/>
      <c r="C16" s="25" t="s">
        <v>8</v>
      </c>
      <c r="D16" s="27">
        <v>62.834000000000003</v>
      </c>
      <c r="E16" s="27">
        <v>6.4000000000000001E-2</v>
      </c>
      <c r="F16" s="27">
        <v>62.707999999999998</v>
      </c>
      <c r="G16" s="27">
        <v>62.959000000000003</v>
      </c>
      <c r="H16" s="27">
        <v>54.488999999999997</v>
      </c>
      <c r="I16" s="27">
        <v>7.1999999999999995E-2</v>
      </c>
      <c r="J16" s="27">
        <v>54.348999999999997</v>
      </c>
      <c r="K16" s="27">
        <v>54.631999999999998</v>
      </c>
    </row>
    <row r="17" spans="1:11" x14ac:dyDescent="0.2">
      <c r="A17" s="37"/>
      <c r="B17" s="41"/>
      <c r="C17" s="25" t="s">
        <v>105</v>
      </c>
      <c r="D17" s="27">
        <v>67.97</v>
      </c>
      <c r="E17" s="27">
        <v>4.1000000000000002E-2</v>
      </c>
      <c r="F17" s="27">
        <v>67.888999999999996</v>
      </c>
      <c r="G17" s="27">
        <v>68.05</v>
      </c>
      <c r="H17" s="27">
        <v>57.317</v>
      </c>
      <c r="I17" s="27">
        <v>6.2E-2</v>
      </c>
      <c r="J17" s="27">
        <v>57.195</v>
      </c>
      <c r="K17" s="27">
        <v>57.436</v>
      </c>
    </row>
  </sheetData>
  <mergeCells count="11">
    <mergeCell ref="A1:K1"/>
    <mergeCell ref="D2:G2"/>
    <mergeCell ref="H2:K2"/>
    <mergeCell ref="A4:A9"/>
    <mergeCell ref="B4:B6"/>
    <mergeCell ref="B7:B9"/>
    <mergeCell ref="D11:G11"/>
    <mergeCell ref="H11:K11"/>
    <mergeCell ref="A12:A17"/>
    <mergeCell ref="B12:B14"/>
    <mergeCell ref="B15:B17"/>
  </mergeCells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s S3</vt:lpstr>
      <vt:lpstr>Table S4</vt:lpstr>
      <vt:lpstr>Table S5</vt:lpstr>
      <vt:lpstr>Table S6</vt:lpstr>
      <vt:lpstr>Table S7</vt:lpstr>
      <vt:lpstr>Table S8</vt:lpstr>
      <vt:lpstr>Table 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uis Mata</cp:lastModifiedBy>
  <dcterms:created xsi:type="dcterms:W3CDTF">2022-05-18T01:55:59Z</dcterms:created>
  <dcterms:modified xsi:type="dcterms:W3CDTF">2024-10-20T22:16:56Z</dcterms:modified>
</cp:coreProperties>
</file>